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nicle" sheetId="1" state="visible" r:id="rId2"/>
    <sheet name="RYMV" sheetId="2" state="visible" r:id="rId3"/>
    <sheet name="Tmax" sheetId="3" state="visible" r:id="rId4"/>
    <sheet name="BioClim" sheetId="4" state="visible" r:id="rId5"/>
    <sheet name="Flowering" sheetId="5" state="visible" r:id="rId6"/>
  </sheets>
  <definedNames>
    <definedName function="false" hidden="true" localSheetId="1" name="_xlnm._FilterDatabase" vbProcedure="false">RYMV!$A$1:$F$258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2" uniqueCount="817">
  <si>
    <t xml:space="preserve">Region</t>
  </si>
  <si>
    <t xml:space="preserve">Chr</t>
  </si>
  <si>
    <t xml:space="preserve">Position 1</t>
  </si>
  <si>
    <t xml:space="preserve">Position 2</t>
  </si>
  <si>
    <t xml:space="preserve">Intervals</t>
  </si>
  <si>
    <t xml:space="preserve">Sign_SNP_nb</t>
  </si>
  <si>
    <t xml:space="preserve">Trait1</t>
  </si>
  <si>
    <t xml:space="preserve">Trait2</t>
  </si>
  <si>
    <t xml:space="preserve">Trait3</t>
  </si>
  <si>
    <t xml:space="preserve">rOg-PAN-1</t>
  </si>
  <si>
    <t xml:space="preserve">Chr1</t>
  </si>
  <si>
    <t xml:space="preserve">SBintL</t>
  </si>
  <si>
    <t xml:space="preserve">rOg-PAN-2</t>
  </si>
  <si>
    <t xml:space="preserve">rOg-PAN-3</t>
  </si>
  <si>
    <t xml:space="preserve">rOg-PAN-4</t>
  </si>
  <si>
    <t xml:space="preserve">PBN</t>
  </si>
  <si>
    <t xml:space="preserve">rOg-PAN-5</t>
  </si>
  <si>
    <t xml:space="preserve">rOg-PAN-6</t>
  </si>
  <si>
    <t xml:space="preserve">rOg-PAN-7</t>
  </si>
  <si>
    <t xml:space="preserve">PBintL</t>
  </si>
  <si>
    <t xml:space="preserve">rOg-PAN-8</t>
  </si>
  <si>
    <t xml:space="preserve">rOg-PAN-9</t>
  </si>
  <si>
    <t xml:space="preserve">rOg-PAN-10</t>
  </si>
  <si>
    <t xml:space="preserve">rOg-PAN-11</t>
  </si>
  <si>
    <t xml:space="preserve">RL</t>
  </si>
  <si>
    <t xml:space="preserve">rOg-PAN-12</t>
  </si>
  <si>
    <t xml:space="preserve">rOg-PAN-13</t>
  </si>
  <si>
    <t xml:space="preserve">rOg-PAN-14</t>
  </si>
  <si>
    <t xml:space="preserve">rOg-PAN-15</t>
  </si>
  <si>
    <t xml:space="preserve">Chr2</t>
  </si>
  <si>
    <t xml:space="preserve">rOg-PAN-16</t>
  </si>
  <si>
    <t xml:space="preserve">rOg-PAN-17</t>
  </si>
  <si>
    <t xml:space="preserve">rOg-PAN-18</t>
  </si>
  <si>
    <t xml:space="preserve">SBN</t>
  </si>
  <si>
    <t xml:space="preserve">PBL</t>
  </si>
  <si>
    <t xml:space="preserve">rOg-PAN-19</t>
  </si>
  <si>
    <t xml:space="preserve">rOg-PAN-20</t>
  </si>
  <si>
    <t xml:space="preserve">rOg-PAN-21</t>
  </si>
  <si>
    <t xml:space="preserve">Chr3</t>
  </si>
  <si>
    <t xml:space="preserve">rOg-PAN-22</t>
  </si>
  <si>
    <t xml:space="preserve">rOg-PAN-23</t>
  </si>
  <si>
    <t xml:space="preserve">rOg-PAN-24</t>
  </si>
  <si>
    <t xml:space="preserve">rOg-PAN-25</t>
  </si>
  <si>
    <t xml:space="preserve">rOg-PAN-26</t>
  </si>
  <si>
    <t xml:space="preserve">rOg-PAN-27</t>
  </si>
  <si>
    <t xml:space="preserve">rOg-PAN-28</t>
  </si>
  <si>
    <t xml:space="preserve">rOg-PAN-29</t>
  </si>
  <si>
    <t xml:space="preserve">rOg-PAN-30</t>
  </si>
  <si>
    <t xml:space="preserve">rOg-PAN-31</t>
  </si>
  <si>
    <t xml:space="preserve">rOg-PAN-32</t>
  </si>
  <si>
    <t xml:space="preserve">rOg-PAN-33</t>
  </si>
  <si>
    <t xml:space="preserve">Chr4</t>
  </si>
  <si>
    <t xml:space="preserve">rOg-PAN-34</t>
  </si>
  <si>
    <t xml:space="preserve">rOg-PAN-35</t>
  </si>
  <si>
    <t xml:space="preserve">rOg-PAN-36</t>
  </si>
  <si>
    <t xml:space="preserve">rOg-PAN-37</t>
  </si>
  <si>
    <t xml:space="preserve">rOg-PAN-38</t>
  </si>
  <si>
    <t xml:space="preserve">rOg-PAN-39</t>
  </si>
  <si>
    <t xml:space="preserve">rOg-PAN-40</t>
  </si>
  <si>
    <t xml:space="preserve">rOg-PAN-41</t>
  </si>
  <si>
    <t xml:space="preserve">rOg-PAN-42</t>
  </si>
  <si>
    <t xml:space="preserve">rOg-PAN-43</t>
  </si>
  <si>
    <t xml:space="preserve">rOg-PAN-44</t>
  </si>
  <si>
    <t xml:space="preserve">Chr5</t>
  </si>
  <si>
    <t xml:space="preserve">rOg-PAN-45</t>
  </si>
  <si>
    <t xml:space="preserve">rOg-PAN-46</t>
  </si>
  <si>
    <t xml:space="preserve">rOg-PAN-47</t>
  </si>
  <si>
    <t xml:space="preserve">rOg-PAN-48</t>
  </si>
  <si>
    <t xml:space="preserve">rOg-PAN-49</t>
  </si>
  <si>
    <t xml:space="preserve">rOg-PAN-50</t>
  </si>
  <si>
    <t xml:space="preserve">rOg-PAN-51</t>
  </si>
  <si>
    <t xml:space="preserve">rOg-PAN-52</t>
  </si>
  <si>
    <t xml:space="preserve">rOg-PAN-53</t>
  </si>
  <si>
    <t xml:space="preserve">rOg-PAN-54</t>
  </si>
  <si>
    <t xml:space="preserve">Chr6</t>
  </si>
  <si>
    <t xml:space="preserve">rOg-PAN-55</t>
  </si>
  <si>
    <t xml:space="preserve">rOg-PAN-56</t>
  </si>
  <si>
    <t xml:space="preserve">rOg-PAN-57</t>
  </si>
  <si>
    <t xml:space="preserve">rOg-PAN-58</t>
  </si>
  <si>
    <t xml:space="preserve">rOg-PAN-59</t>
  </si>
  <si>
    <t xml:space="preserve">rOg-PAN-60</t>
  </si>
  <si>
    <t xml:space="preserve">rOg-PAN-61</t>
  </si>
  <si>
    <t xml:space="preserve">Chr7</t>
  </si>
  <si>
    <t xml:space="preserve">rOg-PAN-62</t>
  </si>
  <si>
    <t xml:space="preserve">rOg-PAN-63</t>
  </si>
  <si>
    <t xml:space="preserve">rOg-PAN-64</t>
  </si>
  <si>
    <t xml:space="preserve">rOg-PAN-65</t>
  </si>
  <si>
    <t xml:space="preserve">rOg-PAN-66</t>
  </si>
  <si>
    <t xml:space="preserve">Chr8</t>
  </si>
  <si>
    <t xml:space="preserve">rOg-PAN-67</t>
  </si>
  <si>
    <t xml:space="preserve">rOg-PAN-68</t>
  </si>
  <si>
    <t xml:space="preserve">rOg-PAN-69</t>
  </si>
  <si>
    <t xml:space="preserve">rOg-PAN-70</t>
  </si>
  <si>
    <t xml:space="preserve">rOg-PAN-71</t>
  </si>
  <si>
    <t xml:space="preserve">rOg-PAN-72</t>
  </si>
  <si>
    <t xml:space="preserve">rOg-PAN-73</t>
  </si>
  <si>
    <t xml:space="preserve">rOg-PAN-74</t>
  </si>
  <si>
    <t xml:space="preserve">rOg-PAN-75</t>
  </si>
  <si>
    <t xml:space="preserve">rOg-PAN-76</t>
  </si>
  <si>
    <t xml:space="preserve">rOg-PAN-77</t>
  </si>
  <si>
    <t xml:space="preserve">rOg-PAN-78</t>
  </si>
  <si>
    <t xml:space="preserve">Chr9</t>
  </si>
  <si>
    <t xml:space="preserve">rOg-PAN-79</t>
  </si>
  <si>
    <t xml:space="preserve">rOg-PAN-80</t>
  </si>
  <si>
    <t xml:space="preserve">rOg-PAN-81</t>
  </si>
  <si>
    <t xml:space="preserve">rOg-PAN-82</t>
  </si>
  <si>
    <t xml:space="preserve">Chr10</t>
  </si>
  <si>
    <t xml:space="preserve">rOg-PAN-83</t>
  </si>
  <si>
    <t xml:space="preserve">rOg-PAN-84</t>
  </si>
  <si>
    <t xml:space="preserve">rOg-PAN-85</t>
  </si>
  <si>
    <t xml:space="preserve">rOg-PAN-86</t>
  </si>
  <si>
    <t xml:space="preserve">rOg-PAN-87</t>
  </si>
  <si>
    <t xml:space="preserve">rOg-PAN-88</t>
  </si>
  <si>
    <t xml:space="preserve">rOg-PAN-89</t>
  </si>
  <si>
    <t xml:space="preserve">rOg-PAN-90</t>
  </si>
  <si>
    <t xml:space="preserve">Chr11</t>
  </si>
  <si>
    <t xml:space="preserve">rOg-PAN-91</t>
  </si>
  <si>
    <t xml:space="preserve">rOg-PAN-92</t>
  </si>
  <si>
    <t xml:space="preserve">rOg-PAN-93</t>
  </si>
  <si>
    <t xml:space="preserve">rOg-PAN-94</t>
  </si>
  <si>
    <t xml:space="preserve">rOg-PAN-95</t>
  </si>
  <si>
    <t xml:space="preserve">Chr12</t>
  </si>
  <si>
    <t xml:space="preserve">rOg-PAN-96</t>
  </si>
  <si>
    <t xml:space="preserve">rOg-PAN-97</t>
  </si>
  <si>
    <t xml:space="preserve">rOg-RYMV-1</t>
  </si>
  <si>
    <t xml:space="preserve">rOg-RYMV-2</t>
  </si>
  <si>
    <t xml:space="preserve">rOg-RYMV-3</t>
  </si>
  <si>
    <t xml:space="preserve">rOg-RYMV-4</t>
  </si>
  <si>
    <t xml:space="preserve">rOg-RYMV-5</t>
  </si>
  <si>
    <t xml:space="preserve">rOg-RYMV-6</t>
  </si>
  <si>
    <t xml:space="preserve">rOg-RYMV-7</t>
  </si>
  <si>
    <t xml:space="preserve">rOg-RYMV-8</t>
  </si>
  <si>
    <t xml:space="preserve">rOg-RYMV-9</t>
  </si>
  <si>
    <t xml:space="preserve">rOg-RYMV-10</t>
  </si>
  <si>
    <t xml:space="preserve">rOg-RYMV-11</t>
  </si>
  <si>
    <t xml:space="preserve">rOg-RYMV-12</t>
  </si>
  <si>
    <t xml:space="preserve">rOg-RYMV-13</t>
  </si>
  <si>
    <t xml:space="preserve">rOg-RYMV-14</t>
  </si>
  <si>
    <t xml:space="preserve">rOg-RYMV-15</t>
  </si>
  <si>
    <t xml:space="preserve">rOg-RYMV-16</t>
  </si>
  <si>
    <t xml:space="preserve">rOg-RYMV-17</t>
  </si>
  <si>
    <t xml:space="preserve">rOg-RYMV-18</t>
  </si>
  <si>
    <t xml:space="preserve">rOg-RYMV-19</t>
  </si>
  <si>
    <t xml:space="preserve">rOg-RYMV-20</t>
  </si>
  <si>
    <t xml:space="preserve">rOg-RYMV-21</t>
  </si>
  <si>
    <t xml:space="preserve">rOg-RYMV-22</t>
  </si>
  <si>
    <t xml:space="preserve">rOg-RYMV-23</t>
  </si>
  <si>
    <t xml:space="preserve">rOg-RYMV-24</t>
  </si>
  <si>
    <t xml:space="preserve">rOg-RYMV-25</t>
  </si>
  <si>
    <t xml:space="preserve">rOg-RYMV-26</t>
  </si>
  <si>
    <t xml:space="preserve">rOg-RYMV-27</t>
  </si>
  <si>
    <t xml:space="preserve">rOg-RYMV-28</t>
  </si>
  <si>
    <t xml:space="preserve">rOg-RYMV-29</t>
  </si>
  <si>
    <t xml:space="preserve">rOg-RYMV-30</t>
  </si>
  <si>
    <t xml:space="preserve">rOg-RYMV-31</t>
  </si>
  <si>
    <t xml:space="preserve">rOg-RYMV-32</t>
  </si>
  <si>
    <t xml:space="preserve">rOg-RYMV-33</t>
  </si>
  <si>
    <t xml:space="preserve">rOg-RYMV-34</t>
  </si>
  <si>
    <t xml:space="preserve">rOg-RYMV-35</t>
  </si>
  <si>
    <t xml:space="preserve">rOg-RYMV-36</t>
  </si>
  <si>
    <t xml:space="preserve">rOg-RYMV-90</t>
  </si>
  <si>
    <t xml:space="preserve">rOg-RYMV-91</t>
  </si>
  <si>
    <t xml:space="preserve">rOg-RYMV-92</t>
  </si>
  <si>
    <t xml:space="preserve">rOg-RYMV-93</t>
  </si>
  <si>
    <t xml:space="preserve">rOg-RYMV-94</t>
  </si>
  <si>
    <t xml:space="preserve">rOg-RYMV-95</t>
  </si>
  <si>
    <t xml:space="preserve">rOg-RYMV-96</t>
  </si>
  <si>
    <t xml:space="preserve">rOg-RYMV-97</t>
  </si>
  <si>
    <t xml:space="preserve">rOg-RYMV-98</t>
  </si>
  <si>
    <t xml:space="preserve">rOg-RYMV-99</t>
  </si>
  <si>
    <t xml:space="preserve">rOg-RYMV-100</t>
  </si>
  <si>
    <t xml:space="preserve">rOg-RYMV-101</t>
  </si>
  <si>
    <t xml:space="preserve">rOg-RYMV-102</t>
  </si>
  <si>
    <t xml:space="preserve">rOg-RYMV-103</t>
  </si>
  <si>
    <t xml:space="preserve">rOg-RYMV-104</t>
  </si>
  <si>
    <t xml:space="preserve">rOg-RYMV-105</t>
  </si>
  <si>
    <t xml:space="preserve">rOg-RYMV-106</t>
  </si>
  <si>
    <t xml:space="preserve">rOg-RYMV-107</t>
  </si>
  <si>
    <t xml:space="preserve">rOg-RYMV-108</t>
  </si>
  <si>
    <t xml:space="preserve">rOg-RYMV-109</t>
  </si>
  <si>
    <t xml:space="preserve">rOg-RYMV-110</t>
  </si>
  <si>
    <t xml:space="preserve">rOg-RYMV-111</t>
  </si>
  <si>
    <t xml:space="preserve">rOg-RYMV-112</t>
  </si>
  <si>
    <t xml:space="preserve">rOg-RYMV-113</t>
  </si>
  <si>
    <t xml:space="preserve">rOg-RYMV-114</t>
  </si>
  <si>
    <t xml:space="preserve">rOg-RYMV-115</t>
  </si>
  <si>
    <t xml:space="preserve">rOg-RYMV-116</t>
  </si>
  <si>
    <t xml:space="preserve">rOg-RYMV-117</t>
  </si>
  <si>
    <t xml:space="preserve">rOg-RYMV-118</t>
  </si>
  <si>
    <t xml:space="preserve">rOg-RYMV-119</t>
  </si>
  <si>
    <t xml:space="preserve">rOg-RYMV-120</t>
  </si>
  <si>
    <t xml:space="preserve">rOg-RYMV-121</t>
  </si>
  <si>
    <t xml:space="preserve">rOg-RYMV-122</t>
  </si>
  <si>
    <t xml:space="preserve">rOg-RYMV-123</t>
  </si>
  <si>
    <t xml:space="preserve">rOg-RYMV-124</t>
  </si>
  <si>
    <t xml:space="preserve">rOg-RYMV-125</t>
  </si>
  <si>
    <t xml:space="preserve">rOg-RYMV-126</t>
  </si>
  <si>
    <t xml:space="preserve">rOg-RYMV-127</t>
  </si>
  <si>
    <t xml:space="preserve">rOg-RYMV-128</t>
  </si>
  <si>
    <t xml:space="preserve">rOg-RYMV-129</t>
  </si>
  <si>
    <t xml:space="preserve">rOg-RYMV-130</t>
  </si>
  <si>
    <t xml:space="preserve">rOg-RYMV-131</t>
  </si>
  <si>
    <t xml:space="preserve">rOg-RYMV-132</t>
  </si>
  <si>
    <t xml:space="preserve">rOg-RYMV-133</t>
  </si>
  <si>
    <t xml:space="preserve">rOg-RYMV-134</t>
  </si>
  <si>
    <t xml:space="preserve">rOg-RYMV-135</t>
  </si>
  <si>
    <t xml:space="preserve">rOg-RYMV-136</t>
  </si>
  <si>
    <t xml:space="preserve">rOg-RYMV-137</t>
  </si>
  <si>
    <t xml:space="preserve">rOg-RYMV-138</t>
  </si>
  <si>
    <t xml:space="preserve">rOg-RYMV-139</t>
  </si>
  <si>
    <t xml:space="preserve">rOg-RYMV-140</t>
  </si>
  <si>
    <t xml:space="preserve">rOg-RYMV-141</t>
  </si>
  <si>
    <t xml:space="preserve">rOg-RYMV-142</t>
  </si>
  <si>
    <t xml:space="preserve">rOg-RYMV-143</t>
  </si>
  <si>
    <t xml:space="preserve">rOg-RYMV-144</t>
  </si>
  <si>
    <t xml:space="preserve">rOg-RYMV-145</t>
  </si>
  <si>
    <t xml:space="preserve">rOg-RYMV-146</t>
  </si>
  <si>
    <t xml:space="preserve">rOg-RYMV-147</t>
  </si>
  <si>
    <t xml:space="preserve">rOg-RYMV-148</t>
  </si>
  <si>
    <t xml:space="preserve">rOg-RYMV-149</t>
  </si>
  <si>
    <t xml:space="preserve">rOg-RYMV-150</t>
  </si>
  <si>
    <t xml:space="preserve">rOg-RYMV-151</t>
  </si>
  <si>
    <t xml:space="preserve">rOg-RYMV-152</t>
  </si>
  <si>
    <t xml:space="preserve">rOg-RYMV-153</t>
  </si>
  <si>
    <t xml:space="preserve">rOg-RYMV-154</t>
  </si>
  <si>
    <t xml:space="preserve">rOg-RYMV-155</t>
  </si>
  <si>
    <t xml:space="preserve">rOg-RYMV-156</t>
  </si>
  <si>
    <t xml:space="preserve">rOg-RYMV-157</t>
  </si>
  <si>
    <t xml:space="preserve">rOg-RYMV-158</t>
  </si>
  <si>
    <t xml:space="preserve">rOg-RYMV-159</t>
  </si>
  <si>
    <t xml:space="preserve">rOg-RYMV-160</t>
  </si>
  <si>
    <t xml:space="preserve">rOg-RYMV-161</t>
  </si>
  <si>
    <t xml:space="preserve">rOg-RYMV-162</t>
  </si>
  <si>
    <t xml:space="preserve">rOg-RYMV-163</t>
  </si>
  <si>
    <t xml:space="preserve">rOg-RYMV-164</t>
  </si>
  <si>
    <t xml:space="preserve">rOg-RYMV-165</t>
  </si>
  <si>
    <t xml:space="preserve">rOg-RYMV-166</t>
  </si>
  <si>
    <t xml:space="preserve">rOg-RYMV-167</t>
  </si>
  <si>
    <t xml:space="preserve">rOg-RYMV-168</t>
  </si>
  <si>
    <t xml:space="preserve">rOg-RYMV-169</t>
  </si>
  <si>
    <t xml:space="preserve">rOg-RYMV-170</t>
  </si>
  <si>
    <t xml:space="preserve">rOg-RYMV-171</t>
  </si>
  <si>
    <t xml:space="preserve">rOg-RYMV-172</t>
  </si>
  <si>
    <t xml:space="preserve">rOg-RYMV-173</t>
  </si>
  <si>
    <t xml:space="preserve">rOg-RYMV-174</t>
  </si>
  <si>
    <t xml:space="preserve">rOg-RYMV-175</t>
  </si>
  <si>
    <t xml:space="preserve">rOg-RYMV-176</t>
  </si>
  <si>
    <t xml:space="preserve">rOg-RYMV-177</t>
  </si>
  <si>
    <t xml:space="preserve">rOg-RYMV-178</t>
  </si>
  <si>
    <t xml:space="preserve">rOg-RYMV-179</t>
  </si>
  <si>
    <t xml:space="preserve">rOg-RYMV-180</t>
  </si>
  <si>
    <t xml:space="preserve">rOg-RYMV-181</t>
  </si>
  <si>
    <t xml:space="preserve">rOg-RYMV-182</t>
  </si>
  <si>
    <t xml:space="preserve">rOg-RYMV-183</t>
  </si>
  <si>
    <t xml:space="preserve">rOg-RYMV-184</t>
  </si>
  <si>
    <t xml:space="preserve">rOg-RYMV-185</t>
  </si>
  <si>
    <t xml:space="preserve">rOg-RYMV-186</t>
  </si>
  <si>
    <t xml:space="preserve">rOg-RYMV-187</t>
  </si>
  <si>
    <t xml:space="preserve">rOg-RYMV-188</t>
  </si>
  <si>
    <t xml:space="preserve">rOg-RYMV-189</t>
  </si>
  <si>
    <t xml:space="preserve">rOg-RYMV-190</t>
  </si>
  <si>
    <t xml:space="preserve">rOg-RYMV-191</t>
  </si>
  <si>
    <t xml:space="preserve">rOg-RYMV-192</t>
  </si>
  <si>
    <t xml:space="preserve">rOg-RYMV-193</t>
  </si>
  <si>
    <t xml:space="preserve">rOg-RYMV-194</t>
  </si>
  <si>
    <t xml:space="preserve">rOg-RYMV-195</t>
  </si>
  <si>
    <t xml:space="preserve">rOg-RYMV-196</t>
  </si>
  <si>
    <t xml:space="preserve">rOg-RYMV-197</t>
  </si>
  <si>
    <t xml:space="preserve">rOg-RYMV-198</t>
  </si>
  <si>
    <t xml:space="preserve">rOg-RYMV-199</t>
  </si>
  <si>
    <t xml:space="preserve">rOg-RYMV-200</t>
  </si>
  <si>
    <t xml:space="preserve">rOg-RYMV-201</t>
  </si>
  <si>
    <t xml:space="preserve">rOg-RYMV-202</t>
  </si>
  <si>
    <t xml:space="preserve">rOg-RYMV-203</t>
  </si>
  <si>
    <t xml:space="preserve">rOg-RYMV-204</t>
  </si>
  <si>
    <t xml:space="preserve">rOg-RYMV-205</t>
  </si>
  <si>
    <t xml:space="preserve">rOg-RYMV-206</t>
  </si>
  <si>
    <t xml:space="preserve">rOg-RYMV-207</t>
  </si>
  <si>
    <t xml:space="preserve">rOg-RYMV-208</t>
  </si>
  <si>
    <t xml:space="preserve">rOg-RYMV-209</t>
  </si>
  <si>
    <t xml:space="preserve">rOg-RYMV-210</t>
  </si>
  <si>
    <t xml:space="preserve">rOg-RYMV-211</t>
  </si>
  <si>
    <t xml:space="preserve">rOg-RYMV-212</t>
  </si>
  <si>
    <t xml:space="preserve">rOg-RYMV-213</t>
  </si>
  <si>
    <t xml:space="preserve">rOg-RYMV-214</t>
  </si>
  <si>
    <t xml:space="preserve">rOg-RYMV-215</t>
  </si>
  <si>
    <t xml:space="preserve">rOg-RYMV-216</t>
  </si>
  <si>
    <t xml:space="preserve">rOg-RYMV-217</t>
  </si>
  <si>
    <t xml:space="preserve">rOg-RYMV-218</t>
  </si>
  <si>
    <t xml:space="preserve">rOg-RYMV-219</t>
  </si>
  <si>
    <t xml:space="preserve">rOg-RYMV-220</t>
  </si>
  <si>
    <t xml:space="preserve">rOg-RYMV-221</t>
  </si>
  <si>
    <t xml:space="preserve">rOg-RYMV-222</t>
  </si>
  <si>
    <t xml:space="preserve">rOg-RYMV-223</t>
  </si>
  <si>
    <t xml:space="preserve">rOg-RYMV-224</t>
  </si>
  <si>
    <t xml:space="preserve">rOg-RYMV-225</t>
  </si>
  <si>
    <t xml:space="preserve">rOg-RYMV-226</t>
  </si>
  <si>
    <t xml:space="preserve">rOg-RYMV-227</t>
  </si>
  <si>
    <t xml:space="preserve">rOg-RYMV-228</t>
  </si>
  <si>
    <t xml:space="preserve">rOg-RYMV-229</t>
  </si>
  <si>
    <t xml:space="preserve">rOg-RYMV-230</t>
  </si>
  <si>
    <t xml:space="preserve">rOg-RYMV-231</t>
  </si>
  <si>
    <t xml:space="preserve">rOg-RYMV-232</t>
  </si>
  <si>
    <t xml:space="preserve">rOg-RYMV-233</t>
  </si>
  <si>
    <t xml:space="preserve">rOg-RYMV-234</t>
  </si>
  <si>
    <t xml:space="preserve">rOg-RYMV-235</t>
  </si>
  <si>
    <t xml:space="preserve">rOg-RYMV-236</t>
  </si>
  <si>
    <t xml:space="preserve">rOg-RYMV-237</t>
  </si>
  <si>
    <t xml:space="preserve">rOg-RYMV-238</t>
  </si>
  <si>
    <t xml:space="preserve">rOg-RYMV-239</t>
  </si>
  <si>
    <t xml:space="preserve">rOg-RYMV-240</t>
  </si>
  <si>
    <t xml:space="preserve">rOg-RYMV-241</t>
  </si>
  <si>
    <t xml:space="preserve">rOg-RYMV-242</t>
  </si>
  <si>
    <t xml:space="preserve">rOg-RYMV-243</t>
  </si>
  <si>
    <t xml:space="preserve">rOg-RYMV-244</t>
  </si>
  <si>
    <t xml:space="preserve">rOg-RYMV-245</t>
  </si>
  <si>
    <t xml:space="preserve">rOg-RYMV-246</t>
  </si>
  <si>
    <t xml:space="preserve">rOg-RYMV-247</t>
  </si>
  <si>
    <t xml:space="preserve">rOg-RYMV-248</t>
  </si>
  <si>
    <t xml:space="preserve">rOg-RYMV-249</t>
  </si>
  <si>
    <t xml:space="preserve">rOg-RYMV-250</t>
  </si>
  <si>
    <t xml:space="preserve">rOg-RYMV-251</t>
  </si>
  <si>
    <t xml:space="preserve">rOg-RYMV-252</t>
  </si>
  <si>
    <t xml:space="preserve">rOg-RYMV-253</t>
  </si>
  <si>
    <t xml:space="preserve">rOg-RYMV-254</t>
  </si>
  <si>
    <t xml:space="preserve">rOg-RYMV-255</t>
  </si>
  <si>
    <t xml:space="preserve">rOg-RYMV-256</t>
  </si>
  <si>
    <t xml:space="preserve">rOg-RYMV-257</t>
  </si>
  <si>
    <t xml:space="preserve">rOg-RYMV-37</t>
  </si>
  <si>
    <t xml:space="preserve">rOg-RYMV-38</t>
  </si>
  <si>
    <t xml:space="preserve">rOg-RYMV-39</t>
  </si>
  <si>
    <t xml:space="preserve">rOg-RYMV-40</t>
  </si>
  <si>
    <t xml:space="preserve">rOg-RYMV-41</t>
  </si>
  <si>
    <t xml:space="preserve">rOg-RYMV-42</t>
  </si>
  <si>
    <t xml:space="preserve">rOg-RYMV-43</t>
  </si>
  <si>
    <t xml:space="preserve">rOg-RYMV-44</t>
  </si>
  <si>
    <t xml:space="preserve">rOg-RYMV-45</t>
  </si>
  <si>
    <t xml:space="preserve">rOg-RYMV-46</t>
  </si>
  <si>
    <t xml:space="preserve">rOg-RYMV-47</t>
  </si>
  <si>
    <t xml:space="preserve">rOg-RYMV-48</t>
  </si>
  <si>
    <t xml:space="preserve">rOg-RYMV-49</t>
  </si>
  <si>
    <t xml:space="preserve">rOg-RYMV-50</t>
  </si>
  <si>
    <t xml:space="preserve">rOg-RYMV-51</t>
  </si>
  <si>
    <t xml:space="preserve">rOg-RYMV-52</t>
  </si>
  <si>
    <t xml:space="preserve">rOg-RYMV-53</t>
  </si>
  <si>
    <t xml:space="preserve">rOg-RYMV-54</t>
  </si>
  <si>
    <t xml:space="preserve">rOg-RYMV-55</t>
  </si>
  <si>
    <t xml:space="preserve">rOg-RYMV-56</t>
  </si>
  <si>
    <t xml:space="preserve">rOg-RYMV-57</t>
  </si>
  <si>
    <t xml:space="preserve">rOg-RYMV-58</t>
  </si>
  <si>
    <t xml:space="preserve">rOg-RYMV-59</t>
  </si>
  <si>
    <t xml:space="preserve">rOg-RYMV-60</t>
  </si>
  <si>
    <t xml:space="preserve">rOg-RYMV-61</t>
  </si>
  <si>
    <t xml:space="preserve">rOg-RYMV-62</t>
  </si>
  <si>
    <t xml:space="preserve">rOg-RYMV-63</t>
  </si>
  <si>
    <t xml:space="preserve">rOg-RYMV-64</t>
  </si>
  <si>
    <t xml:space="preserve">rOg-RYMV-65</t>
  </si>
  <si>
    <t xml:space="preserve">rOg-RYMV-66</t>
  </si>
  <si>
    <t xml:space="preserve">rOg-RYMV-67</t>
  </si>
  <si>
    <t xml:space="preserve">rOg-RYMV-68</t>
  </si>
  <si>
    <t xml:space="preserve">rOg-RYMV-69</t>
  </si>
  <si>
    <t xml:space="preserve">rOg-RYMV-70</t>
  </si>
  <si>
    <t xml:space="preserve">rOg-RYMV-71</t>
  </si>
  <si>
    <t xml:space="preserve">rOg-RYMV-72</t>
  </si>
  <si>
    <t xml:space="preserve">rOg-RYMV-73</t>
  </si>
  <si>
    <t xml:space="preserve">rOg-RYMV-74</t>
  </si>
  <si>
    <t xml:space="preserve">rOg-RYMV-75</t>
  </si>
  <si>
    <t xml:space="preserve">rOg-RYMV-76</t>
  </si>
  <si>
    <t xml:space="preserve">rOg-RYMV-77</t>
  </si>
  <si>
    <t xml:space="preserve">rOg-RYMV-78</t>
  </si>
  <si>
    <t xml:space="preserve">rOg-RYMV-79</t>
  </si>
  <si>
    <t xml:space="preserve">rOg-RYMV-80</t>
  </si>
  <si>
    <t xml:space="preserve">rOg-RYMV-81</t>
  </si>
  <si>
    <t xml:space="preserve">rOg-RYMV-82</t>
  </si>
  <si>
    <t xml:space="preserve">rOg-RYMV-83</t>
  </si>
  <si>
    <t xml:space="preserve">rOg-RYMV-84</t>
  </si>
  <si>
    <t xml:space="preserve">rOg-RYMV-85</t>
  </si>
  <si>
    <t xml:space="preserve">rOg-RYMV-86</t>
  </si>
  <si>
    <t xml:space="preserve">rOg-RYMV-87</t>
  </si>
  <si>
    <t xml:space="preserve">rOg-RYMV-88</t>
  </si>
  <si>
    <t xml:space="preserve">rOg-RYMV-89</t>
  </si>
  <si>
    <t xml:space="preserve">rOg-Tmax-1</t>
  </si>
  <si>
    <t xml:space="preserve">rOg-Tmax-2</t>
  </si>
  <si>
    <t xml:space="preserve">rOg-Tmax-3</t>
  </si>
  <si>
    <t xml:space="preserve">rOg-Tmax-4</t>
  </si>
  <si>
    <t xml:space="preserve">rOg-Tmax-5</t>
  </si>
  <si>
    <t xml:space="preserve">rOg-Tmax-6</t>
  </si>
  <si>
    <t xml:space="preserve">rOg-Tmax-7</t>
  </si>
  <si>
    <t xml:space="preserve">rOg-Tmax-8</t>
  </si>
  <si>
    <t xml:space="preserve">rOg-Tmax-9</t>
  </si>
  <si>
    <t xml:space="preserve">rOg-Tmax-10</t>
  </si>
  <si>
    <t xml:space="preserve">rOg-Tmax-11</t>
  </si>
  <si>
    <t xml:space="preserve">rOg-Tmax-12</t>
  </si>
  <si>
    <t xml:space="preserve">rOg-Tmax-13</t>
  </si>
  <si>
    <t xml:space="preserve">rOg-Tmax-14</t>
  </si>
  <si>
    <t xml:space="preserve">rOg-Tmax-15</t>
  </si>
  <si>
    <t xml:space="preserve">rOg-Tmax-16</t>
  </si>
  <si>
    <t xml:space="preserve">rOg-Tmax-17</t>
  </si>
  <si>
    <t xml:space="preserve">rOg-Tmax-18</t>
  </si>
  <si>
    <t xml:space="preserve">rOg-Tmax-19</t>
  </si>
  <si>
    <t xml:space="preserve">rOg-Tmax-20</t>
  </si>
  <si>
    <t xml:space="preserve">rOg-Tmax-21</t>
  </si>
  <si>
    <t xml:space="preserve">rOg-Tmax-22</t>
  </si>
  <si>
    <t xml:space="preserve">rOg-Tmax-23</t>
  </si>
  <si>
    <t xml:space="preserve">rOg-Tmax-24</t>
  </si>
  <si>
    <t xml:space="preserve">rOg-Tmax-25</t>
  </si>
  <si>
    <t xml:space="preserve">rOg-Tmax-26</t>
  </si>
  <si>
    <t xml:space="preserve">rOg-Tmax-27</t>
  </si>
  <si>
    <t xml:space="preserve">rOg-Tmax-28</t>
  </si>
  <si>
    <t xml:space="preserve">rOg-Tmax-29</t>
  </si>
  <si>
    <t xml:space="preserve">rOg-Tmax-30</t>
  </si>
  <si>
    <t xml:space="preserve">rOg-Tmax-31</t>
  </si>
  <si>
    <t xml:space="preserve">rOg-Tmax-32</t>
  </si>
  <si>
    <t xml:space="preserve">rOg-Tmax-33</t>
  </si>
  <si>
    <t xml:space="preserve">rOg-Tmax-34</t>
  </si>
  <si>
    <t xml:space="preserve">rOg-Tmax-35</t>
  </si>
  <si>
    <t xml:space="preserve">rOg-Tmax-36</t>
  </si>
  <si>
    <t xml:space="preserve">rOg-Tmax-37</t>
  </si>
  <si>
    <t xml:space="preserve">rOg-Tmax-38</t>
  </si>
  <si>
    <t xml:space="preserve">rOg-Tmax-39</t>
  </si>
  <si>
    <t xml:space="preserve">rOg-Tmax-40</t>
  </si>
  <si>
    <t xml:space="preserve">rOg-Tmax-41</t>
  </si>
  <si>
    <t xml:space="preserve">rOg-Tmax-42</t>
  </si>
  <si>
    <t xml:space="preserve">rOg-Tmax-43</t>
  </si>
  <si>
    <t xml:space="preserve">rOg-Tmax-44</t>
  </si>
  <si>
    <t xml:space="preserve">rOg-Tmax-45</t>
  </si>
  <si>
    <t xml:space="preserve">rOg-Tmax-46</t>
  </si>
  <si>
    <t xml:space="preserve">rOg-Tmax-47</t>
  </si>
  <si>
    <t xml:space="preserve">rOg-Tmax-48</t>
  </si>
  <si>
    <t xml:space="preserve">rOg-Tmax-49</t>
  </si>
  <si>
    <t xml:space="preserve">rOg-Tmax-50</t>
  </si>
  <si>
    <t xml:space="preserve">rOg-Tmax-51</t>
  </si>
  <si>
    <t xml:space="preserve">rOg-Tmax-52</t>
  </si>
  <si>
    <t xml:space="preserve">rOg-Tmax-53</t>
  </si>
  <si>
    <t xml:space="preserve">rOg-Tmax-54</t>
  </si>
  <si>
    <t xml:space="preserve">rOg-Tmax-55</t>
  </si>
  <si>
    <t xml:space="preserve">rOg-Tmax-56</t>
  </si>
  <si>
    <t xml:space="preserve">rOg-Tmax-57</t>
  </si>
  <si>
    <t xml:space="preserve">rOg-Tmax-58</t>
  </si>
  <si>
    <t xml:space="preserve">rOg-Tmax-59</t>
  </si>
  <si>
    <t xml:space="preserve">rOg-Tmax-60</t>
  </si>
  <si>
    <t xml:space="preserve">rOg-Tmax-61</t>
  </si>
  <si>
    <t xml:space="preserve">rOg-Tmax-62</t>
  </si>
  <si>
    <t xml:space="preserve">rOg-Tmax-63</t>
  </si>
  <si>
    <t xml:space="preserve">rOg-Tmax-64</t>
  </si>
  <si>
    <t xml:space="preserve">rOg-Tmax-65</t>
  </si>
  <si>
    <t xml:space="preserve">rOg-Tmax-66</t>
  </si>
  <si>
    <t xml:space="preserve">rOg-Tmax-67</t>
  </si>
  <si>
    <t xml:space="preserve">rOg-Tmax-68</t>
  </si>
  <si>
    <t xml:space="preserve">rOg-Tmax-69</t>
  </si>
  <si>
    <t xml:space="preserve">rOg-Tmax-70</t>
  </si>
  <si>
    <t xml:space="preserve">rOg-Tmax-71</t>
  </si>
  <si>
    <t xml:space="preserve">rOg-Tmax-72</t>
  </si>
  <si>
    <t xml:space="preserve">rOg-Tmax-73</t>
  </si>
  <si>
    <t xml:space="preserve">rOg-Tmax-74</t>
  </si>
  <si>
    <t xml:space="preserve">rOg-Tmax-75</t>
  </si>
  <si>
    <t xml:space="preserve">rOg-Tmax-76</t>
  </si>
  <si>
    <t xml:space="preserve">rOg-Tmax-77</t>
  </si>
  <si>
    <t xml:space="preserve">rOg-Tmax-78</t>
  </si>
  <si>
    <t xml:space="preserve">rOg-Tmax-79</t>
  </si>
  <si>
    <t xml:space="preserve">rOg-Tmax-80</t>
  </si>
  <si>
    <t xml:space="preserve">rOg-Tmax-81</t>
  </si>
  <si>
    <t xml:space="preserve">rOg-Tmax-82</t>
  </si>
  <si>
    <t xml:space="preserve">rOg-Tmax-83</t>
  </si>
  <si>
    <t xml:space="preserve">rOg-Tmax-84</t>
  </si>
  <si>
    <t xml:space="preserve">rOg-Tmax-85</t>
  </si>
  <si>
    <t xml:space="preserve">rOg-Tmax-86</t>
  </si>
  <si>
    <t xml:space="preserve">rOg-Tmax-87</t>
  </si>
  <si>
    <t xml:space="preserve">rOg-Tmax-88</t>
  </si>
  <si>
    <t xml:space="preserve">rOg-Tmax-89</t>
  </si>
  <si>
    <t xml:space="preserve">rOg-Tmax-90</t>
  </si>
  <si>
    <t xml:space="preserve">rOg-Tmax-91</t>
  </si>
  <si>
    <t xml:space="preserve">rOg-Tmax-92</t>
  </si>
  <si>
    <t xml:space="preserve">rOg-Tmax-93</t>
  </si>
  <si>
    <t xml:space="preserve">rOg-Tmax-94</t>
  </si>
  <si>
    <t xml:space="preserve">rOg-Tmax-95</t>
  </si>
  <si>
    <t xml:space="preserve">rOg-Tmax-96</t>
  </si>
  <si>
    <t xml:space="preserve">rOg-Tmax-97</t>
  </si>
  <si>
    <t xml:space="preserve">rOg-Tmax-98</t>
  </si>
  <si>
    <t xml:space="preserve">rOg-Tmax-99</t>
  </si>
  <si>
    <t xml:space="preserve">rOg-Tmax-100</t>
  </si>
  <si>
    <t xml:space="preserve">rOg-Tmax-101</t>
  </si>
  <si>
    <t xml:space="preserve">rOg-Tmax-102</t>
  </si>
  <si>
    <t xml:space="preserve">rOg-Tmax-103</t>
  </si>
  <si>
    <t xml:space="preserve">rOg-Tmax-104</t>
  </si>
  <si>
    <t xml:space="preserve">rOg-Tmax-105</t>
  </si>
  <si>
    <t xml:space="preserve">rOg-Tmax-106</t>
  </si>
  <si>
    <t xml:space="preserve">rOg-Tmax-107</t>
  </si>
  <si>
    <t xml:space="preserve">rOg-Tmax-108</t>
  </si>
  <si>
    <t xml:space="preserve">rOg-Tmax-109</t>
  </si>
  <si>
    <t xml:space="preserve">rOg-Tmax-110</t>
  </si>
  <si>
    <t xml:space="preserve">rOg-Tmax-111</t>
  </si>
  <si>
    <t xml:space="preserve">rOg-Tmax-112</t>
  </si>
  <si>
    <t xml:space="preserve">rOg-Tmax-113</t>
  </si>
  <si>
    <t xml:space="preserve">rOg-Tmax-114</t>
  </si>
  <si>
    <t xml:space="preserve">rOg-Tmax-115</t>
  </si>
  <si>
    <t xml:space="preserve">rOg-Tmax-116</t>
  </si>
  <si>
    <t xml:space="preserve">rOg-Tmax-117</t>
  </si>
  <si>
    <t xml:space="preserve">rOg-Tmax-118</t>
  </si>
  <si>
    <t xml:space="preserve">rOg-Tmax-119</t>
  </si>
  <si>
    <t xml:space="preserve">rOg-Tmax-120</t>
  </si>
  <si>
    <t xml:space="preserve">rOg-Tmax-121</t>
  </si>
  <si>
    <t xml:space="preserve">rOg-Tmax-122</t>
  </si>
  <si>
    <t xml:space="preserve">rOg-Tmax-123</t>
  </si>
  <si>
    <t xml:space="preserve">rOg-Tmax-124</t>
  </si>
  <si>
    <t xml:space="preserve">rOg-Tmax-125</t>
  </si>
  <si>
    <t xml:space="preserve">rOg-Tmax-126</t>
  </si>
  <si>
    <t xml:space="preserve">rOg-Tmax-127</t>
  </si>
  <si>
    <t xml:space="preserve">rOg-Tmax-128</t>
  </si>
  <si>
    <t xml:space="preserve">rOg-Tmax-129</t>
  </si>
  <si>
    <t xml:space="preserve">rOg-Tmax-130</t>
  </si>
  <si>
    <t xml:space="preserve">rOg-Tmax-131</t>
  </si>
  <si>
    <t xml:space="preserve">rOg-Tmax-132</t>
  </si>
  <si>
    <t xml:space="preserve">rOg-Tmax-133</t>
  </si>
  <si>
    <t xml:space="preserve">rOg-Tmax-134</t>
  </si>
  <si>
    <t xml:space="preserve">rOg-Tmax-135</t>
  </si>
  <si>
    <t xml:space="preserve">rOg-Tmax-136</t>
  </si>
  <si>
    <t xml:space="preserve">rOg-Tmax-137</t>
  </si>
  <si>
    <t xml:space="preserve">rOg-Tmax-138</t>
  </si>
  <si>
    <t xml:space="preserve">rOg-Tmax-139</t>
  </si>
  <si>
    <t xml:space="preserve">rOg-Tmax-140</t>
  </si>
  <si>
    <t xml:space="preserve">rOg-Tmax-141</t>
  </si>
  <si>
    <t xml:space="preserve">rOg-Tmax-142</t>
  </si>
  <si>
    <t xml:space="preserve">rOg-Tmax-143</t>
  </si>
  <si>
    <t xml:space="preserve">rOg-Tmax-144</t>
  </si>
  <si>
    <t xml:space="preserve">rOg-Tmax-145</t>
  </si>
  <si>
    <t xml:space="preserve">rOg-Tmax-146</t>
  </si>
  <si>
    <t xml:space="preserve">rOg-Tmax-147</t>
  </si>
  <si>
    <t xml:space="preserve">rOg-Tmax-148</t>
  </si>
  <si>
    <t xml:space="preserve">rOg-Tmax-149</t>
  </si>
  <si>
    <t xml:space="preserve">rOg-Tmax-150</t>
  </si>
  <si>
    <t xml:space="preserve">rOg-Tmax-151</t>
  </si>
  <si>
    <t xml:space="preserve">rOg-Tmax-152</t>
  </si>
  <si>
    <t xml:space="preserve">rOg-Tmax-153</t>
  </si>
  <si>
    <t xml:space="preserve">rOg-Tmax-154</t>
  </si>
  <si>
    <t xml:space="preserve">rOg-Tmax-155</t>
  </si>
  <si>
    <t xml:space="preserve">rOg-Tmax-156</t>
  </si>
  <si>
    <t xml:space="preserve">rOg-Tmax-157</t>
  </si>
  <si>
    <t xml:space="preserve">rOg-Tmax-158</t>
  </si>
  <si>
    <t xml:space="preserve">rOg-Tmax-159</t>
  </si>
  <si>
    <t xml:space="preserve">rOg-Tmax-160</t>
  </si>
  <si>
    <t xml:space="preserve">rOg-Tmax-161</t>
  </si>
  <si>
    <t xml:space="preserve">rOg-Tmax-162</t>
  </si>
  <si>
    <t xml:space="preserve">rOg-Tmax-163</t>
  </si>
  <si>
    <t xml:space="preserve">rOg-Tmax-164</t>
  </si>
  <si>
    <t xml:space="preserve">rOg-Tmax-165</t>
  </si>
  <si>
    <t xml:space="preserve">rOg-Tmax-166</t>
  </si>
  <si>
    <t xml:space="preserve">rOg-Tmax-167</t>
  </si>
  <si>
    <t xml:space="preserve">rOg-Tmax-168</t>
  </si>
  <si>
    <t xml:space="preserve">rOg-Tmax-169</t>
  </si>
  <si>
    <t xml:space="preserve">rOg-Tmax-170</t>
  </si>
  <si>
    <t xml:space="preserve">rOg-Tmax-171</t>
  </si>
  <si>
    <t xml:space="preserve">rOg-Tmax-172</t>
  </si>
  <si>
    <t xml:space="preserve">rOg-Tmax-173</t>
  </si>
  <si>
    <t xml:space="preserve">rOg-Tmax-174</t>
  </si>
  <si>
    <t xml:space="preserve">rOg-Tmax-175</t>
  </si>
  <si>
    <t xml:space="preserve">rOg-Tmax-176</t>
  </si>
  <si>
    <t xml:space="preserve">rOg-Tmax-177</t>
  </si>
  <si>
    <t xml:space="preserve">rOg-Tmax-178</t>
  </si>
  <si>
    <t xml:space="preserve">rOg-Tmax-179</t>
  </si>
  <si>
    <t xml:space="preserve">rOg-Tmax-180</t>
  </si>
  <si>
    <t xml:space="preserve">rOg-Tmax-181</t>
  </si>
  <si>
    <t xml:space="preserve">rOg-Tmax-182</t>
  </si>
  <si>
    <t xml:space="preserve">rOg-Tmax-183</t>
  </si>
  <si>
    <t xml:space="preserve">rOg-Tmax-184</t>
  </si>
  <si>
    <t xml:space="preserve">rOg-Tmax-185</t>
  </si>
  <si>
    <t xml:space="preserve">rOg-Tmax-186</t>
  </si>
  <si>
    <t xml:space="preserve">rOg-Tmax-187</t>
  </si>
  <si>
    <t xml:space="preserve">rOg-Tmax-188</t>
  </si>
  <si>
    <t xml:space="preserve">rOg-Tmax-189</t>
  </si>
  <si>
    <t xml:space="preserve">rOg-Tmax-190</t>
  </si>
  <si>
    <t xml:space="preserve">rOg-Tmax-191</t>
  </si>
  <si>
    <t xml:space="preserve">rOg-Tmax-192</t>
  </si>
  <si>
    <t xml:space="preserve">rOg-Tmax-193</t>
  </si>
  <si>
    <t xml:space="preserve">rOg-Tmax-194</t>
  </si>
  <si>
    <t xml:space="preserve">rOg-Tmax-195</t>
  </si>
  <si>
    <t xml:space="preserve">rOg-Tmax-196</t>
  </si>
  <si>
    <t xml:space="preserve">rOg-Tmax-197</t>
  </si>
  <si>
    <t xml:space="preserve">rOg-Tmax-198</t>
  </si>
  <si>
    <t xml:space="preserve">rOg-Tmax-199</t>
  </si>
  <si>
    <t xml:space="preserve">rOg-Tmax-200</t>
  </si>
  <si>
    <t xml:space="preserve">rOg-Tmax-201</t>
  </si>
  <si>
    <t xml:space="preserve">rOg-Tmax-202</t>
  </si>
  <si>
    <t xml:space="preserve">rOg-Tmax-203</t>
  </si>
  <si>
    <t xml:space="preserve">rOg-Tmax-204</t>
  </si>
  <si>
    <t xml:space="preserve">rOg-Tmax-205</t>
  </si>
  <si>
    <t xml:space="preserve">rOg-Tmax-206</t>
  </si>
  <si>
    <t xml:space="preserve">rOg-Tmax-207</t>
  </si>
  <si>
    <t xml:space="preserve">rOg-Tmax-208</t>
  </si>
  <si>
    <t xml:space="preserve">rOg-Tmax-209</t>
  </si>
  <si>
    <t xml:space="preserve">rOg-Tmax-210</t>
  </si>
  <si>
    <t xml:space="preserve">rOg-Tmax-211</t>
  </si>
  <si>
    <t xml:space="preserve">rOg-Tmax-212</t>
  </si>
  <si>
    <t xml:space="preserve">rOg-Tmax-213</t>
  </si>
  <si>
    <t xml:space="preserve">rOg-Tmax-214</t>
  </si>
  <si>
    <t xml:space="preserve">rOg-Tmax-215</t>
  </si>
  <si>
    <t xml:space="preserve">rOg-Tmax-216</t>
  </si>
  <si>
    <t xml:space="preserve">rOg-Tmax-217</t>
  </si>
  <si>
    <t xml:space="preserve">rOg-Tmax-218</t>
  </si>
  <si>
    <t xml:space="preserve">rOg-Tmax-219</t>
  </si>
  <si>
    <t xml:space="preserve">rOg-Tmax-220</t>
  </si>
  <si>
    <t xml:space="preserve">rOg-Tmax-221</t>
  </si>
  <si>
    <t xml:space="preserve">rOg-Tmax-222</t>
  </si>
  <si>
    <t xml:space="preserve">rOg-Tmax-223</t>
  </si>
  <si>
    <t xml:space="preserve">rOg-Tmax-224</t>
  </si>
  <si>
    <t xml:space="preserve">rOg-Tmax-225</t>
  </si>
  <si>
    <t xml:space="preserve">rOg-Tmax-226</t>
  </si>
  <si>
    <t xml:space="preserve">rOg-Tmax-227</t>
  </si>
  <si>
    <t xml:space="preserve">rOg-Tmax-228</t>
  </si>
  <si>
    <t xml:space="preserve">rOg-BioClim-1</t>
  </si>
  <si>
    <t xml:space="preserve">rOg-BioClim-2</t>
  </si>
  <si>
    <t xml:space="preserve">rOg-BioClim-3</t>
  </si>
  <si>
    <t xml:space="preserve">rOg-BioClim-4</t>
  </si>
  <si>
    <t xml:space="preserve">rOg-BioClim-5</t>
  </si>
  <si>
    <t xml:space="preserve">rOg-BioClim-6</t>
  </si>
  <si>
    <t xml:space="preserve">rOg-BioClim-7</t>
  </si>
  <si>
    <t xml:space="preserve">rOg-BioClim-8</t>
  </si>
  <si>
    <t xml:space="preserve">rOg-BioClim-9</t>
  </si>
  <si>
    <t xml:space="preserve">rOg-BioClim-10</t>
  </si>
  <si>
    <t xml:space="preserve">rOg-BioClim-11</t>
  </si>
  <si>
    <t xml:space="preserve">rOg-BioClim-12</t>
  </si>
  <si>
    <t xml:space="preserve">rOg-BioClim-13</t>
  </si>
  <si>
    <t xml:space="preserve">rOg-BioClim-14</t>
  </si>
  <si>
    <t xml:space="preserve">rOg-BioClim-15</t>
  </si>
  <si>
    <t xml:space="preserve">rOg-BioClim-16</t>
  </si>
  <si>
    <t xml:space="preserve">rOg-BioClim-17</t>
  </si>
  <si>
    <t xml:space="preserve">rOg-Flower-1</t>
  </si>
  <si>
    <t xml:space="preserve">Early</t>
  </si>
  <si>
    <t xml:space="preserve">Late</t>
  </si>
  <si>
    <t xml:space="preserve">rOg-Flower-2</t>
  </si>
  <si>
    <t xml:space="preserve">rOg-Flower-3</t>
  </si>
  <si>
    <t xml:space="preserve">rOg-Flower-4</t>
  </si>
  <si>
    <t xml:space="preserve">rOg-Flower-5</t>
  </si>
  <si>
    <t xml:space="preserve">rOg-Flower-6</t>
  </si>
  <si>
    <t xml:space="preserve">rOg-Flower-7</t>
  </si>
  <si>
    <t xml:space="preserve">rOg-Flower-8</t>
  </si>
  <si>
    <t xml:space="preserve">rOg-Flower-9</t>
  </si>
  <si>
    <t xml:space="preserve">rOg-Flower-10</t>
  </si>
  <si>
    <t xml:space="preserve">rOg-Flower-11</t>
  </si>
  <si>
    <t xml:space="preserve">rOg-Flower-12</t>
  </si>
  <si>
    <t xml:space="preserve">rOg-Flower-13</t>
  </si>
  <si>
    <t xml:space="preserve">rOg-Flower-14</t>
  </si>
  <si>
    <t xml:space="preserve">rOg-Flower-15</t>
  </si>
  <si>
    <t xml:space="preserve">rOg-Flower-16</t>
  </si>
  <si>
    <t xml:space="preserve">rOg-Flower-17</t>
  </si>
  <si>
    <t xml:space="preserve">rOg-Flower-18</t>
  </si>
  <si>
    <t xml:space="preserve">rOg-Flower-19</t>
  </si>
  <si>
    <t xml:space="preserve">rOg-Flower-20</t>
  </si>
  <si>
    <t xml:space="preserve">rOg-Flower-21</t>
  </si>
  <si>
    <t xml:space="preserve">rOg-Flower-22</t>
  </si>
  <si>
    <t xml:space="preserve">rOg-Flower-23</t>
  </si>
  <si>
    <t xml:space="preserve">rOg-Flower-24</t>
  </si>
  <si>
    <t xml:space="preserve">rOg-Flower-25</t>
  </si>
  <si>
    <t xml:space="preserve">rOg-Flower-26</t>
  </si>
  <si>
    <t xml:space="preserve">rOg-Flower-27</t>
  </si>
  <si>
    <t xml:space="preserve">rOg-Flower-28</t>
  </si>
  <si>
    <t xml:space="preserve">rOg-Flower-29</t>
  </si>
  <si>
    <t xml:space="preserve">rOg-Flower-30</t>
  </si>
  <si>
    <t xml:space="preserve">rOg-Flower-31</t>
  </si>
  <si>
    <t xml:space="preserve">rOg-Flower-32</t>
  </si>
  <si>
    <t xml:space="preserve">rOg-Flower-33</t>
  </si>
  <si>
    <t xml:space="preserve">rOg-Flower-34</t>
  </si>
  <si>
    <t xml:space="preserve">rOg-Flower-35</t>
  </si>
  <si>
    <t xml:space="preserve">rOg-Flower-36</t>
  </si>
  <si>
    <t xml:space="preserve">rOg-Flower-37</t>
  </si>
  <si>
    <t xml:space="preserve">rOg-Flower-38</t>
  </si>
  <si>
    <t xml:space="preserve">rOg-Flower-39</t>
  </si>
  <si>
    <t xml:space="preserve">rOg-Flower-40</t>
  </si>
  <si>
    <t xml:space="preserve">rOg-Flower-41</t>
  </si>
  <si>
    <t xml:space="preserve">rOg-Flower-42</t>
  </si>
  <si>
    <t xml:space="preserve">rOg-Flower-43</t>
  </si>
  <si>
    <t xml:space="preserve">rOg-Flower-44</t>
  </si>
  <si>
    <t xml:space="preserve">rOg-Flower-45</t>
  </si>
  <si>
    <t xml:space="preserve">rOg-Flower-46</t>
  </si>
  <si>
    <t xml:space="preserve">rOg-Flower-47</t>
  </si>
  <si>
    <t xml:space="preserve">rOg-Flower-48</t>
  </si>
  <si>
    <t xml:space="preserve">rOg-Flower-49</t>
  </si>
  <si>
    <t xml:space="preserve">rOg-Flower-50</t>
  </si>
  <si>
    <t xml:space="preserve">rOg-Flower-51</t>
  </si>
  <si>
    <t xml:space="preserve">rOg-Flower-52</t>
  </si>
  <si>
    <t xml:space="preserve">rOg-Flower-53</t>
  </si>
  <si>
    <t xml:space="preserve">rOg-Flower-54</t>
  </si>
  <si>
    <t xml:space="preserve">rOg-Flower-55</t>
  </si>
  <si>
    <t xml:space="preserve">rOg-Flower-56</t>
  </si>
  <si>
    <t xml:space="preserve">rOg-Flower-57</t>
  </si>
  <si>
    <t xml:space="preserve">rOg-Flower-58</t>
  </si>
  <si>
    <t xml:space="preserve">rOg-Flower-59</t>
  </si>
  <si>
    <t xml:space="preserve">rOg-Flower-60</t>
  </si>
  <si>
    <t xml:space="preserve">rOg-Flower-61</t>
  </si>
  <si>
    <t xml:space="preserve">rOg-Flower-62</t>
  </si>
  <si>
    <t xml:space="preserve">rOg-Flower-63</t>
  </si>
  <si>
    <t xml:space="preserve">rOg-Flower-64</t>
  </si>
  <si>
    <t xml:space="preserve">rOg-Flower-65</t>
  </si>
  <si>
    <t xml:space="preserve">rOg-Flower-66</t>
  </si>
  <si>
    <t xml:space="preserve">rOg-Flower-67</t>
  </si>
  <si>
    <t xml:space="preserve">rOg-Flower-68</t>
  </si>
  <si>
    <t xml:space="preserve">rOg-Flower-69</t>
  </si>
  <si>
    <t xml:space="preserve">rOg-Flower-70</t>
  </si>
  <si>
    <t xml:space="preserve">rOg-Flower-71</t>
  </si>
  <si>
    <t xml:space="preserve">rOg-Flower-72</t>
  </si>
  <si>
    <t xml:space="preserve">rOg-Flower-73</t>
  </si>
  <si>
    <t xml:space="preserve">rOg-Flower-74</t>
  </si>
  <si>
    <t xml:space="preserve">rOg-Flower-75</t>
  </si>
  <si>
    <t xml:space="preserve">rOg-Flower-76</t>
  </si>
  <si>
    <t xml:space="preserve">rOg-Flower-77</t>
  </si>
  <si>
    <t xml:space="preserve">rOg-Flower-78</t>
  </si>
  <si>
    <t xml:space="preserve">rOg-Flower-79</t>
  </si>
  <si>
    <t xml:space="preserve">rOg-Flower-80</t>
  </si>
  <si>
    <t xml:space="preserve">rOg-Flower-81</t>
  </si>
  <si>
    <t xml:space="preserve">rOg-Flower-82</t>
  </si>
  <si>
    <t xml:space="preserve">rOg-Flower-83</t>
  </si>
  <si>
    <t xml:space="preserve">rOg-Flower-84</t>
  </si>
  <si>
    <t xml:space="preserve">rOg-Flower-85</t>
  </si>
  <si>
    <t xml:space="preserve">rOg-Flower-86</t>
  </si>
  <si>
    <t xml:space="preserve">rOg-Flower-87</t>
  </si>
  <si>
    <t xml:space="preserve">rOg-Flower-88</t>
  </si>
  <si>
    <t xml:space="preserve">rOg-Flower-89</t>
  </si>
  <si>
    <t xml:space="preserve">rOg-Flower-90</t>
  </si>
  <si>
    <t xml:space="preserve">rOg-Flower-91</t>
  </si>
  <si>
    <t xml:space="preserve">rOg-Flower-92</t>
  </si>
  <si>
    <t xml:space="preserve">rOg-Flower-93</t>
  </si>
  <si>
    <t xml:space="preserve">rOg-Flower-94</t>
  </si>
  <si>
    <t xml:space="preserve">rOg-Flower-95</t>
  </si>
  <si>
    <t xml:space="preserve">rOg-Flower-96</t>
  </si>
  <si>
    <t xml:space="preserve">rOg-Flower-97</t>
  </si>
  <si>
    <t xml:space="preserve">rOg-Flower-98</t>
  </si>
  <si>
    <t xml:space="preserve">rOg-Flower-99</t>
  </si>
  <si>
    <t xml:space="preserve">rOg-Flower-100</t>
  </si>
  <si>
    <t xml:space="preserve">rOg-Flower-101</t>
  </si>
  <si>
    <t xml:space="preserve">rOg-Flower-102</t>
  </si>
  <si>
    <t xml:space="preserve">rOg-Flower-103</t>
  </si>
  <si>
    <t xml:space="preserve">rOg-Flower-104</t>
  </si>
  <si>
    <t xml:space="preserve">rOg-Flower-105</t>
  </si>
  <si>
    <t xml:space="preserve">rOg-Flower-106</t>
  </si>
  <si>
    <t xml:space="preserve">rOg-Flower-107</t>
  </si>
  <si>
    <t xml:space="preserve">rOg-Flower-108</t>
  </si>
  <si>
    <t xml:space="preserve">rOg-Flower-109</t>
  </si>
  <si>
    <t xml:space="preserve">rOg-Flower-110</t>
  </si>
  <si>
    <t xml:space="preserve">rOg-Flower-111</t>
  </si>
  <si>
    <t xml:space="preserve">rOg-Flower-112</t>
  </si>
  <si>
    <t xml:space="preserve">rOg-Flower-113</t>
  </si>
  <si>
    <t xml:space="preserve">rOg-Flower-114</t>
  </si>
  <si>
    <t xml:space="preserve">rOg-Flower-115</t>
  </si>
  <si>
    <t xml:space="preserve">rOg-Flower-116</t>
  </si>
  <si>
    <t xml:space="preserve">rOg-Flower-117</t>
  </si>
  <si>
    <t xml:space="preserve">rOg-Flower-118</t>
  </si>
  <si>
    <t xml:space="preserve">rOg-Flower-119</t>
  </si>
  <si>
    <t xml:space="preserve">rOg-Flower-120</t>
  </si>
  <si>
    <t xml:space="preserve">rOg-Flower-121</t>
  </si>
  <si>
    <t xml:space="preserve">rOg-Flower-122</t>
  </si>
  <si>
    <t xml:space="preserve">rOg-Flower-123</t>
  </si>
  <si>
    <t xml:space="preserve">rOg-Flower-124</t>
  </si>
  <si>
    <t xml:space="preserve">rOg-Flower-125</t>
  </si>
  <si>
    <t xml:space="preserve">rOg-Flower-126</t>
  </si>
  <si>
    <t xml:space="preserve">rOg-Flower-127</t>
  </si>
  <si>
    <t xml:space="preserve">rOg-Flower-128</t>
  </si>
  <si>
    <t xml:space="preserve">rOg-Flower-129</t>
  </si>
  <si>
    <t xml:space="preserve">rOg-Flower-130</t>
  </si>
  <si>
    <t xml:space="preserve">rOg-Flower-131</t>
  </si>
  <si>
    <t xml:space="preserve">rOg-Flower-132</t>
  </si>
  <si>
    <t xml:space="preserve">rOg-Flower-133</t>
  </si>
  <si>
    <t xml:space="preserve">rOg-Flower-134</t>
  </si>
  <si>
    <t xml:space="preserve">rOg-Flower-135</t>
  </si>
  <si>
    <t xml:space="preserve">rOg-Flower-136</t>
  </si>
  <si>
    <t xml:space="preserve">rOg-Flower-137</t>
  </si>
  <si>
    <t xml:space="preserve">rOg-Flower-138</t>
  </si>
  <si>
    <t xml:space="preserve">rOg-Flower-139</t>
  </si>
  <si>
    <t xml:space="preserve">rOg-Flower-140</t>
  </si>
  <si>
    <t xml:space="preserve">rOg-Flower-141</t>
  </si>
  <si>
    <t xml:space="preserve">rOg-Flower-142</t>
  </si>
  <si>
    <t xml:space="preserve">rOg-Flower-143</t>
  </si>
  <si>
    <t xml:space="preserve">rOg-Flower-144</t>
  </si>
  <si>
    <t xml:space="preserve">rOg-Flower-145</t>
  </si>
  <si>
    <t xml:space="preserve">rOg-Flower-146</t>
  </si>
  <si>
    <t xml:space="preserve">rOg-Flower-147</t>
  </si>
  <si>
    <t xml:space="preserve">rOg-Flower-148</t>
  </si>
  <si>
    <t xml:space="preserve">rOg-Flower-149</t>
  </si>
  <si>
    <t xml:space="preserve">rOg-Flower-150</t>
  </si>
  <si>
    <t xml:space="preserve">rOg-Flower-151</t>
  </si>
  <si>
    <t xml:space="preserve">rOg-Flower-152</t>
  </si>
  <si>
    <t xml:space="preserve">rOg-Flower-153</t>
  </si>
  <si>
    <t xml:space="preserve">rOg-Flower-154</t>
  </si>
  <si>
    <t xml:space="preserve">rOg-Flower-155</t>
  </si>
  <si>
    <t xml:space="preserve">rOg-Flower-156</t>
  </si>
  <si>
    <t xml:space="preserve">rOg-Flower-157</t>
  </si>
  <si>
    <t xml:space="preserve">rOg-Flower-158</t>
  </si>
  <si>
    <t xml:space="preserve">rOg-Flower-159</t>
  </si>
  <si>
    <t xml:space="preserve">rOg-Flower-160</t>
  </si>
  <si>
    <t xml:space="preserve">rOg-Flower-161</t>
  </si>
  <si>
    <t xml:space="preserve">rOg-Flower-162</t>
  </si>
  <si>
    <t xml:space="preserve">rOg-Flower-163</t>
  </si>
  <si>
    <t xml:space="preserve">rOg-Flower-164</t>
  </si>
  <si>
    <t xml:space="preserve">rOg-Flower-165</t>
  </si>
  <si>
    <t xml:space="preserve">rOg-Flower-166</t>
  </si>
  <si>
    <t xml:space="preserve">rOg-Flower-167</t>
  </si>
  <si>
    <t xml:space="preserve">rOg-Flower-168</t>
  </si>
  <si>
    <t xml:space="preserve">rOg-Flower-169</t>
  </si>
  <si>
    <t xml:space="preserve">rOg-Flower-170</t>
  </si>
  <si>
    <t xml:space="preserve">rOg-Flower-171</t>
  </si>
  <si>
    <t xml:space="preserve">rOg-Flower-172</t>
  </si>
  <si>
    <t xml:space="preserve">rOg-Flower-173</t>
  </si>
  <si>
    <t xml:space="preserve">rOg-Flower-174</t>
  </si>
  <si>
    <t xml:space="preserve">rOg-Flower-175</t>
  </si>
  <si>
    <t xml:space="preserve">rOg-Flower-176</t>
  </si>
  <si>
    <t xml:space="preserve">rOg-Flower-177</t>
  </si>
  <si>
    <t xml:space="preserve">rOg-Flower-178</t>
  </si>
  <si>
    <t xml:space="preserve">rOg-Flower-179</t>
  </si>
  <si>
    <t xml:space="preserve">rOg-Flower-180</t>
  </si>
  <si>
    <t xml:space="preserve">rOg-Flower-181</t>
  </si>
  <si>
    <t xml:space="preserve">rOg-Flower-182</t>
  </si>
  <si>
    <t xml:space="preserve">rOg-Flower-183</t>
  </si>
  <si>
    <t xml:space="preserve">rOg-Flower-184</t>
  </si>
  <si>
    <t xml:space="preserve">rOg-Flower-185</t>
  </si>
  <si>
    <t xml:space="preserve">rOg-Flower-186</t>
  </si>
  <si>
    <t xml:space="preserve">rOg-Flower-187</t>
  </si>
  <si>
    <t xml:space="preserve">rOg-Flower-188</t>
  </si>
  <si>
    <t xml:space="preserve">rOg-Flower-189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  <charset val="1"/>
    </font>
    <font>
      <sz val="12"/>
      <name val="Calibri"/>
      <family val="0"/>
      <charset val="1"/>
    </font>
    <font>
      <b val="true"/>
      <sz val="11"/>
      <name val="Calibri"/>
      <family val="0"/>
      <charset val="1"/>
    </font>
    <font>
      <sz val="11"/>
      <name val="Calibri"/>
      <family val="0"/>
      <charset val="1"/>
    </font>
    <font>
      <sz val="11"/>
      <name val="Arial"/>
      <family val="0"/>
      <charset val="1"/>
    </font>
    <font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79646"/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36328125" defaultRowHeight="1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5.98"/>
    <col collapsed="false" customWidth="true" hidden="false" outlineLevel="0" max="4" min="3" style="0" width="10.21"/>
    <col collapsed="false" customWidth="true" hidden="false" outlineLevel="0" max="5" min="5" style="0" width="16.77"/>
    <col collapsed="false" customWidth="true" hidden="false" outlineLevel="0" max="6" min="6" style="0" width="12.63"/>
    <col collapsed="false" customWidth="true" hidden="false" outlineLevel="0" max="9" min="7" style="0" width="6.38"/>
  </cols>
  <sheetData>
    <row r="1" customFormat="false" ht="1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  <c r="I1" s="2" t="s">
        <v>8</v>
      </c>
    </row>
    <row r="2" customFormat="false" ht="15" hidden="false" customHeight="true" outlineLevel="0" collapsed="false">
      <c r="A2" s="3" t="s">
        <v>9</v>
      </c>
      <c r="B2" s="4" t="s">
        <v>10</v>
      </c>
      <c r="C2" s="4" t="n">
        <v>7629</v>
      </c>
      <c r="D2" s="4"/>
      <c r="E2" s="4"/>
      <c r="F2" s="4" t="n">
        <v>1</v>
      </c>
      <c r="G2" s="4" t="s">
        <v>11</v>
      </c>
      <c r="H2" s="4"/>
      <c r="I2" s="4"/>
    </row>
    <row r="3" customFormat="false" ht="15" hidden="false" customHeight="true" outlineLevel="0" collapsed="false">
      <c r="A3" s="3" t="s">
        <v>12</v>
      </c>
      <c r="B3" s="4" t="s">
        <v>10</v>
      </c>
      <c r="C3" s="4" t="n">
        <v>138230</v>
      </c>
      <c r="D3" s="4"/>
      <c r="E3" s="4"/>
      <c r="F3" s="4" t="n">
        <v>1</v>
      </c>
      <c r="G3" s="4" t="s">
        <v>11</v>
      </c>
      <c r="H3" s="4"/>
      <c r="I3" s="4"/>
    </row>
    <row r="4" customFormat="false" ht="15" hidden="false" customHeight="true" outlineLevel="0" collapsed="false">
      <c r="A4" s="3" t="s">
        <v>13</v>
      </c>
      <c r="B4" s="4" t="s">
        <v>10</v>
      </c>
      <c r="C4" s="4" t="n">
        <v>557696</v>
      </c>
      <c r="D4" s="4"/>
      <c r="E4" s="4"/>
      <c r="F4" s="4" t="n">
        <v>1</v>
      </c>
      <c r="G4" s="4" t="s">
        <v>11</v>
      </c>
      <c r="H4" s="4"/>
      <c r="I4" s="4"/>
    </row>
    <row r="5" customFormat="false" ht="15" hidden="false" customHeight="true" outlineLevel="0" collapsed="false">
      <c r="A5" s="3" t="s">
        <v>14</v>
      </c>
      <c r="B5" s="4" t="s">
        <v>10</v>
      </c>
      <c r="C5" s="4" t="n">
        <v>2163864</v>
      </c>
      <c r="D5" s="4" t="n">
        <v>2227320</v>
      </c>
      <c r="E5" s="4" t="n">
        <f aca="false">D5-C5</f>
        <v>63456</v>
      </c>
      <c r="F5" s="4" t="n">
        <v>2</v>
      </c>
      <c r="G5" s="4" t="s">
        <v>15</v>
      </c>
      <c r="H5" s="4"/>
      <c r="I5" s="4"/>
    </row>
    <row r="6" customFormat="false" ht="15" hidden="false" customHeight="true" outlineLevel="0" collapsed="false">
      <c r="A6" s="3" t="s">
        <v>16</v>
      </c>
      <c r="B6" s="4" t="s">
        <v>10</v>
      </c>
      <c r="C6" s="4" t="n">
        <v>6861703</v>
      </c>
      <c r="D6" s="4" t="n">
        <v>6882631</v>
      </c>
      <c r="E6" s="4" t="n">
        <f aca="false">D6-C6</f>
        <v>20928</v>
      </c>
      <c r="F6" s="4" t="n">
        <v>8</v>
      </c>
      <c r="G6" s="4" t="s">
        <v>15</v>
      </c>
      <c r="H6" s="4"/>
      <c r="I6" s="4"/>
    </row>
    <row r="7" customFormat="false" ht="15" hidden="false" customHeight="true" outlineLevel="0" collapsed="false">
      <c r="A7" s="5" t="s">
        <v>17</v>
      </c>
      <c r="B7" s="6" t="s">
        <v>10</v>
      </c>
      <c r="C7" s="6" t="n">
        <v>10922162</v>
      </c>
      <c r="D7" s="6"/>
      <c r="E7" s="6"/>
      <c r="F7" s="4" t="n">
        <v>1</v>
      </c>
      <c r="G7" s="6" t="s">
        <v>11</v>
      </c>
      <c r="H7" s="4"/>
      <c r="I7" s="4"/>
      <c r="Q7" s="6"/>
      <c r="R7" s="6"/>
      <c r="S7" s="6"/>
      <c r="T7" s="6"/>
      <c r="U7" s="6"/>
      <c r="V7" s="6"/>
      <c r="W7" s="6"/>
      <c r="X7" s="6"/>
      <c r="Y7" s="6"/>
      <c r="Z7" s="6"/>
    </row>
    <row r="8" customFormat="false" ht="15" hidden="false" customHeight="true" outlineLevel="0" collapsed="false">
      <c r="A8" s="3" t="s">
        <v>18</v>
      </c>
      <c r="B8" s="4" t="s">
        <v>10</v>
      </c>
      <c r="C8" s="4" t="n">
        <v>11684484</v>
      </c>
      <c r="D8" s="4"/>
      <c r="E8" s="4"/>
      <c r="F8" s="4" t="n">
        <v>1</v>
      </c>
      <c r="G8" s="4" t="s">
        <v>19</v>
      </c>
      <c r="H8" s="4"/>
      <c r="I8" s="4"/>
    </row>
    <row r="9" customFormat="false" ht="15" hidden="false" customHeight="true" outlineLevel="0" collapsed="false">
      <c r="A9" s="3" t="s">
        <v>20</v>
      </c>
      <c r="B9" s="4" t="s">
        <v>10</v>
      </c>
      <c r="C9" s="4" t="n">
        <v>13524165</v>
      </c>
      <c r="D9" s="4" t="n">
        <v>13779122</v>
      </c>
      <c r="E9" s="4" t="n">
        <f aca="false">D9-C9</f>
        <v>254957</v>
      </c>
      <c r="F9" s="4" t="n">
        <v>2</v>
      </c>
      <c r="G9" s="4" t="s">
        <v>11</v>
      </c>
      <c r="H9" s="4" t="s">
        <v>15</v>
      </c>
      <c r="I9" s="4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customFormat="false" ht="15" hidden="false" customHeight="true" outlineLevel="0" collapsed="false">
      <c r="A10" s="3" t="s">
        <v>21</v>
      </c>
      <c r="B10" s="4" t="s">
        <v>10</v>
      </c>
      <c r="C10" s="4" t="n">
        <v>24527478</v>
      </c>
      <c r="D10" s="4"/>
      <c r="E10" s="4"/>
      <c r="F10" s="4" t="n">
        <v>1</v>
      </c>
      <c r="G10" s="4" t="s">
        <v>11</v>
      </c>
      <c r="H10" s="4"/>
      <c r="I10" s="4"/>
    </row>
    <row r="11" customFormat="false" ht="15" hidden="false" customHeight="true" outlineLevel="0" collapsed="false">
      <c r="A11" s="3" t="s">
        <v>22</v>
      </c>
      <c r="B11" s="4" t="s">
        <v>10</v>
      </c>
      <c r="C11" s="4" t="n">
        <v>27647785</v>
      </c>
      <c r="D11" s="4"/>
      <c r="E11" s="4"/>
      <c r="F11" s="4" t="n">
        <v>1</v>
      </c>
      <c r="G11" s="4" t="s">
        <v>11</v>
      </c>
      <c r="H11" s="4"/>
      <c r="I11" s="4"/>
    </row>
    <row r="12" customFormat="false" ht="15" hidden="false" customHeight="true" outlineLevel="0" collapsed="false">
      <c r="A12" s="3" t="s">
        <v>23</v>
      </c>
      <c r="B12" s="4" t="s">
        <v>10</v>
      </c>
      <c r="C12" s="4" t="n">
        <v>35032153</v>
      </c>
      <c r="D12" s="4"/>
      <c r="E12" s="4"/>
      <c r="F12" s="4" t="n">
        <v>1</v>
      </c>
      <c r="G12" s="4" t="s">
        <v>24</v>
      </c>
      <c r="H12" s="4"/>
      <c r="I12" s="4"/>
    </row>
    <row r="13" customFormat="false" ht="15" hidden="false" customHeight="true" outlineLevel="0" collapsed="false">
      <c r="A13" s="3" t="s">
        <v>25</v>
      </c>
      <c r="B13" s="4" t="s">
        <v>10</v>
      </c>
      <c r="C13" s="4" t="n">
        <v>36183110</v>
      </c>
      <c r="D13" s="4"/>
      <c r="E13" s="4"/>
      <c r="F13" s="4" t="n">
        <v>1</v>
      </c>
      <c r="G13" s="4" t="s">
        <v>15</v>
      </c>
      <c r="H13" s="4"/>
      <c r="I13" s="4"/>
    </row>
    <row r="14" customFormat="false" ht="15" hidden="false" customHeight="true" outlineLevel="0" collapsed="false">
      <c r="A14" s="3" t="s">
        <v>26</v>
      </c>
      <c r="B14" s="4" t="s">
        <v>10</v>
      </c>
      <c r="C14" s="4" t="n">
        <v>36208176</v>
      </c>
      <c r="D14" s="4"/>
      <c r="E14" s="4"/>
      <c r="F14" s="4" t="n">
        <v>1</v>
      </c>
      <c r="G14" s="4" t="s">
        <v>15</v>
      </c>
      <c r="H14" s="4"/>
      <c r="I14" s="4"/>
    </row>
    <row r="15" customFormat="false" ht="15" hidden="false" customHeight="true" outlineLevel="0" collapsed="false">
      <c r="A15" s="3" t="s">
        <v>27</v>
      </c>
      <c r="B15" s="4" t="s">
        <v>10</v>
      </c>
      <c r="C15" s="4" t="n">
        <v>36237765</v>
      </c>
      <c r="D15" s="4"/>
      <c r="E15" s="4"/>
      <c r="F15" s="4" t="n">
        <v>1</v>
      </c>
      <c r="G15" s="4" t="s">
        <v>15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customFormat="false" ht="15" hidden="false" customHeight="true" outlineLevel="0" collapsed="false">
      <c r="A16" s="3" t="s">
        <v>28</v>
      </c>
      <c r="B16" s="4" t="s">
        <v>29</v>
      </c>
      <c r="C16" s="4" t="n">
        <v>7883</v>
      </c>
      <c r="D16" s="4" t="n">
        <v>116002</v>
      </c>
      <c r="E16" s="4" t="n">
        <f aca="false">D16-C16</f>
        <v>108119</v>
      </c>
      <c r="F16" s="4" t="n">
        <v>6</v>
      </c>
      <c r="G16" s="4" t="s">
        <v>15</v>
      </c>
      <c r="H16" s="4"/>
      <c r="I16" s="4"/>
    </row>
    <row r="17" customFormat="false" ht="15" hidden="false" customHeight="true" outlineLevel="0" collapsed="false">
      <c r="A17" s="3" t="s">
        <v>30</v>
      </c>
      <c r="B17" s="4" t="s">
        <v>29</v>
      </c>
      <c r="C17" s="4" t="n">
        <v>4881091</v>
      </c>
      <c r="D17" s="4" t="n">
        <v>4903189</v>
      </c>
      <c r="E17" s="4" t="n">
        <f aca="false">D17-C17</f>
        <v>22098</v>
      </c>
      <c r="F17" s="4" t="n">
        <v>73</v>
      </c>
      <c r="G17" s="4" t="s">
        <v>15</v>
      </c>
      <c r="H17" s="4"/>
      <c r="I17" s="4"/>
    </row>
    <row r="18" customFormat="false" ht="15" hidden="false" customHeight="true" outlineLevel="0" collapsed="false">
      <c r="A18" s="3" t="s">
        <v>31</v>
      </c>
      <c r="B18" s="4" t="s">
        <v>29</v>
      </c>
      <c r="C18" s="4" t="n">
        <v>11171731</v>
      </c>
      <c r="D18" s="4" t="n">
        <v>11172546</v>
      </c>
      <c r="E18" s="4" t="n">
        <f aca="false">D18-C18</f>
        <v>815.000000001863</v>
      </c>
      <c r="F18" s="4" t="n">
        <v>2</v>
      </c>
      <c r="G18" s="4" t="s">
        <v>24</v>
      </c>
      <c r="H18" s="4"/>
      <c r="I18" s="4"/>
    </row>
    <row r="19" customFormat="false" ht="15" hidden="false" customHeight="true" outlineLevel="0" collapsed="false">
      <c r="A19" s="3" t="s">
        <v>32</v>
      </c>
      <c r="B19" s="4" t="s">
        <v>29</v>
      </c>
      <c r="C19" s="4" t="n">
        <v>22637191</v>
      </c>
      <c r="D19" s="4" t="n">
        <v>22655772</v>
      </c>
      <c r="E19" s="4" t="n">
        <f aca="false">D19-C19</f>
        <v>18581</v>
      </c>
      <c r="F19" s="4" t="n">
        <v>2</v>
      </c>
      <c r="G19" s="4" t="s">
        <v>33</v>
      </c>
      <c r="H19" s="4" t="s">
        <v>34</v>
      </c>
      <c r="I19" s="4"/>
    </row>
    <row r="20" customFormat="false" ht="15" hidden="false" customHeight="true" outlineLevel="0" collapsed="false">
      <c r="A20" s="3" t="s">
        <v>35</v>
      </c>
      <c r="B20" s="4" t="s">
        <v>29</v>
      </c>
      <c r="C20" s="4" t="n">
        <v>24816863</v>
      </c>
      <c r="D20" s="4"/>
      <c r="E20" s="4"/>
      <c r="F20" s="4" t="n">
        <v>1</v>
      </c>
      <c r="G20" s="4" t="s">
        <v>11</v>
      </c>
      <c r="H20" s="4"/>
      <c r="I20" s="4"/>
    </row>
    <row r="21" customFormat="false" ht="15.75" hidden="false" customHeight="true" outlineLevel="0" collapsed="false">
      <c r="A21" s="3" t="s">
        <v>36</v>
      </c>
      <c r="B21" s="4" t="s">
        <v>29</v>
      </c>
      <c r="C21" s="4" t="n">
        <v>25220322</v>
      </c>
      <c r="D21" s="4" t="n">
        <v>25226702</v>
      </c>
      <c r="E21" s="4" t="n">
        <f aca="false">D21-C21</f>
        <v>6380</v>
      </c>
      <c r="F21" s="4" t="n">
        <v>2</v>
      </c>
      <c r="G21" s="4" t="s">
        <v>34</v>
      </c>
      <c r="H21" s="4"/>
      <c r="I21" s="4"/>
    </row>
    <row r="22" customFormat="false" ht="15.75" hidden="false" customHeight="true" outlineLevel="0" collapsed="false">
      <c r="A22" s="3" t="s">
        <v>37</v>
      </c>
      <c r="B22" s="4" t="s">
        <v>38</v>
      </c>
      <c r="C22" s="4" t="n">
        <v>3807093</v>
      </c>
      <c r="D22" s="4"/>
      <c r="E22" s="4"/>
      <c r="F22" s="4" t="n">
        <v>1</v>
      </c>
      <c r="G22" s="4" t="s">
        <v>34</v>
      </c>
      <c r="H22" s="4"/>
      <c r="I22" s="4"/>
    </row>
    <row r="23" customFormat="false" ht="15.75" hidden="false" customHeight="true" outlineLevel="0" collapsed="false">
      <c r="A23" s="3" t="s">
        <v>39</v>
      </c>
      <c r="B23" s="4" t="s">
        <v>38</v>
      </c>
      <c r="C23" s="4" t="n">
        <v>5999084</v>
      </c>
      <c r="D23" s="4" t="n">
        <v>6029776</v>
      </c>
      <c r="E23" s="4" t="n">
        <f aca="false">D23-C23</f>
        <v>30692</v>
      </c>
      <c r="F23" s="4" t="n">
        <v>6</v>
      </c>
      <c r="G23" s="4" t="s">
        <v>24</v>
      </c>
      <c r="H23" s="4"/>
      <c r="I23" s="4"/>
    </row>
    <row r="24" customFormat="false" ht="15.75" hidden="false" customHeight="true" outlineLevel="0" collapsed="false">
      <c r="A24" s="3" t="s">
        <v>40</v>
      </c>
      <c r="B24" s="4" t="s">
        <v>38</v>
      </c>
      <c r="C24" s="4" t="n">
        <v>6237437</v>
      </c>
      <c r="D24" s="4" t="n">
        <v>6247977</v>
      </c>
      <c r="E24" s="4" t="n">
        <f aca="false">D24-C24</f>
        <v>10540</v>
      </c>
      <c r="F24" s="4" t="n">
        <v>2</v>
      </c>
      <c r="G24" s="4" t="s">
        <v>24</v>
      </c>
      <c r="H24" s="4"/>
      <c r="I24" s="4"/>
    </row>
    <row r="25" customFormat="false" ht="15.75" hidden="false" customHeight="true" outlineLevel="0" collapsed="false">
      <c r="A25" s="3" t="s">
        <v>41</v>
      </c>
      <c r="B25" s="4" t="s">
        <v>38</v>
      </c>
      <c r="C25" s="4" t="n">
        <v>12421072</v>
      </c>
      <c r="D25" s="4" t="n">
        <v>12494912</v>
      </c>
      <c r="E25" s="4" t="n">
        <f aca="false">D25-C25</f>
        <v>73840</v>
      </c>
      <c r="F25" s="4" t="n">
        <v>2</v>
      </c>
      <c r="G25" s="4" t="s">
        <v>11</v>
      </c>
      <c r="H25" s="4"/>
      <c r="I25" s="4"/>
    </row>
    <row r="26" customFormat="false" ht="15.75" hidden="false" customHeight="true" outlineLevel="0" collapsed="false">
      <c r="A26" s="3" t="s">
        <v>42</v>
      </c>
      <c r="B26" s="4" t="s">
        <v>38</v>
      </c>
      <c r="C26" s="4" t="n">
        <v>13214209</v>
      </c>
      <c r="D26" s="4"/>
      <c r="E26" s="4"/>
      <c r="F26" s="4" t="n">
        <v>1</v>
      </c>
      <c r="G26" s="4" t="s">
        <v>15</v>
      </c>
      <c r="H26" s="4" t="s">
        <v>24</v>
      </c>
      <c r="I26" s="4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customFormat="false" ht="15.75" hidden="false" customHeight="true" outlineLevel="0" collapsed="false">
      <c r="A27" s="3" t="s">
        <v>43</v>
      </c>
      <c r="B27" s="4" t="s">
        <v>38</v>
      </c>
      <c r="C27" s="4" t="n">
        <v>13811515</v>
      </c>
      <c r="D27" s="4"/>
      <c r="E27" s="4"/>
      <c r="F27" s="4" t="n">
        <v>1</v>
      </c>
      <c r="G27" s="4" t="s">
        <v>11</v>
      </c>
      <c r="H27" s="4"/>
      <c r="I27" s="4"/>
    </row>
    <row r="28" customFormat="false" ht="15.75" hidden="false" customHeight="true" outlineLevel="0" collapsed="false">
      <c r="A28" s="3" t="s">
        <v>44</v>
      </c>
      <c r="B28" s="4" t="s">
        <v>38</v>
      </c>
      <c r="C28" s="4" t="n">
        <v>14278607</v>
      </c>
      <c r="D28" s="4"/>
      <c r="E28" s="4"/>
      <c r="F28" s="4" t="n">
        <v>1</v>
      </c>
      <c r="G28" s="4" t="s">
        <v>24</v>
      </c>
      <c r="H28" s="4"/>
      <c r="I28" s="4"/>
    </row>
    <row r="29" customFormat="false" ht="15.75" hidden="false" customHeight="true" outlineLevel="0" collapsed="false">
      <c r="A29" s="3" t="s">
        <v>45</v>
      </c>
      <c r="B29" s="4" t="s">
        <v>38</v>
      </c>
      <c r="C29" s="4" t="n">
        <v>20602821</v>
      </c>
      <c r="D29" s="4"/>
      <c r="E29" s="4"/>
      <c r="F29" s="4" t="n">
        <v>1</v>
      </c>
      <c r="G29" s="4" t="s">
        <v>34</v>
      </c>
      <c r="H29" s="4"/>
      <c r="I29" s="4"/>
    </row>
    <row r="30" customFormat="false" ht="15.75" hidden="false" customHeight="true" outlineLevel="0" collapsed="false">
      <c r="A30" s="3" t="s">
        <v>46</v>
      </c>
      <c r="B30" s="4" t="s">
        <v>38</v>
      </c>
      <c r="C30" s="4" t="n">
        <v>23026882</v>
      </c>
      <c r="D30" s="4"/>
      <c r="E30" s="4"/>
      <c r="F30" s="4" t="n">
        <v>1</v>
      </c>
      <c r="G30" s="4" t="s">
        <v>11</v>
      </c>
      <c r="H30" s="4"/>
      <c r="I30" s="4"/>
    </row>
    <row r="31" customFormat="false" ht="15.75" hidden="false" customHeight="true" outlineLevel="0" collapsed="false">
      <c r="A31" s="3" t="s">
        <v>47</v>
      </c>
      <c r="B31" s="4" t="s">
        <v>38</v>
      </c>
      <c r="C31" s="4" t="n">
        <v>25387437</v>
      </c>
      <c r="D31" s="4" t="n">
        <v>25530630</v>
      </c>
      <c r="E31" s="4" t="n">
        <f aca="false">D31-C31</f>
        <v>143193</v>
      </c>
      <c r="F31" s="4" t="n">
        <v>43</v>
      </c>
      <c r="G31" s="4" t="s">
        <v>34</v>
      </c>
      <c r="H31" s="4"/>
      <c r="I31" s="4"/>
    </row>
    <row r="32" customFormat="false" ht="15.75" hidden="false" customHeight="true" outlineLevel="0" collapsed="false">
      <c r="A32" s="3" t="s">
        <v>48</v>
      </c>
      <c r="B32" s="4" t="s">
        <v>38</v>
      </c>
      <c r="C32" s="4" t="n">
        <v>32184038</v>
      </c>
      <c r="D32" s="4" t="n">
        <v>32274830</v>
      </c>
      <c r="E32" s="4" t="n">
        <f aca="false">D32-C32</f>
        <v>90792</v>
      </c>
      <c r="F32" s="4" t="n">
        <v>2</v>
      </c>
      <c r="G32" s="4" t="s">
        <v>15</v>
      </c>
      <c r="H32" s="4"/>
      <c r="I32" s="4"/>
    </row>
    <row r="33" customFormat="false" ht="15.75" hidden="false" customHeight="true" outlineLevel="0" collapsed="false">
      <c r="A33" s="3" t="s">
        <v>49</v>
      </c>
      <c r="B33" s="4" t="s">
        <v>38</v>
      </c>
      <c r="C33" s="4" t="n">
        <v>34940037</v>
      </c>
      <c r="D33" s="4"/>
      <c r="E33" s="4"/>
      <c r="F33" s="4" t="n">
        <v>1</v>
      </c>
      <c r="G33" s="4" t="s">
        <v>34</v>
      </c>
      <c r="H33" s="4"/>
      <c r="I33" s="4"/>
    </row>
    <row r="34" customFormat="false" ht="15.75" hidden="false" customHeight="true" outlineLevel="0" collapsed="false">
      <c r="A34" s="3" t="s">
        <v>50</v>
      </c>
      <c r="B34" s="4" t="s">
        <v>51</v>
      </c>
      <c r="C34" s="4" t="n">
        <v>2478141</v>
      </c>
      <c r="D34" s="4" t="n">
        <v>2487981</v>
      </c>
      <c r="E34" s="4" t="n">
        <f aca="false">D34-C34</f>
        <v>9840</v>
      </c>
      <c r="F34" s="4" t="n">
        <v>3</v>
      </c>
      <c r="G34" s="4" t="s">
        <v>24</v>
      </c>
      <c r="H34" s="4"/>
      <c r="I34" s="4"/>
    </row>
    <row r="35" customFormat="false" ht="15.75" hidden="false" customHeight="true" outlineLevel="0" collapsed="false">
      <c r="A35" s="3" t="s">
        <v>52</v>
      </c>
      <c r="B35" s="4" t="s">
        <v>51</v>
      </c>
      <c r="C35" s="4" t="n">
        <v>2812643</v>
      </c>
      <c r="D35" s="4" t="n">
        <v>2910472</v>
      </c>
      <c r="E35" s="4" t="n">
        <f aca="false">D35-C35</f>
        <v>97829</v>
      </c>
      <c r="F35" s="4" t="n">
        <v>14</v>
      </c>
      <c r="G35" s="4" t="s">
        <v>24</v>
      </c>
      <c r="H35" s="4"/>
      <c r="I35" s="4"/>
    </row>
    <row r="36" customFormat="false" ht="15.75" hidden="false" customHeight="true" outlineLevel="0" collapsed="false">
      <c r="A36" s="3" t="s">
        <v>53</v>
      </c>
      <c r="B36" s="4" t="s">
        <v>51</v>
      </c>
      <c r="C36" s="4" t="n">
        <v>3278007</v>
      </c>
      <c r="D36" s="4" t="n">
        <v>3282220</v>
      </c>
      <c r="E36" s="4" t="n">
        <f aca="false">D36-C36</f>
        <v>4213</v>
      </c>
      <c r="F36" s="4" t="n">
        <v>2</v>
      </c>
      <c r="G36" s="4" t="s">
        <v>24</v>
      </c>
      <c r="H36" s="4"/>
      <c r="I36" s="4"/>
    </row>
    <row r="37" customFormat="false" ht="15.75" hidden="false" customHeight="true" outlineLevel="0" collapsed="false">
      <c r="A37" s="3" t="s">
        <v>54</v>
      </c>
      <c r="B37" s="4" t="s">
        <v>51</v>
      </c>
      <c r="C37" s="4" t="n">
        <v>4496941</v>
      </c>
      <c r="D37" s="4"/>
      <c r="E37" s="4"/>
      <c r="F37" s="4" t="n">
        <v>1</v>
      </c>
      <c r="G37" s="4" t="s">
        <v>34</v>
      </c>
      <c r="H37" s="4"/>
      <c r="I37" s="4"/>
    </row>
    <row r="38" customFormat="false" ht="15.75" hidden="false" customHeight="true" outlineLevel="0" collapsed="false">
      <c r="A38" s="3" t="s">
        <v>55</v>
      </c>
      <c r="B38" s="4" t="s">
        <v>51</v>
      </c>
      <c r="C38" s="4" t="n">
        <v>4987731</v>
      </c>
      <c r="D38" s="4" t="n">
        <v>4987776</v>
      </c>
      <c r="E38" s="4" t="n">
        <f aca="false">D38-C38</f>
        <v>45</v>
      </c>
      <c r="F38" s="4" t="n">
        <v>3</v>
      </c>
      <c r="G38" s="4" t="s">
        <v>11</v>
      </c>
      <c r="H38" s="4"/>
      <c r="I38" s="4"/>
    </row>
    <row r="39" customFormat="false" ht="15.75" hidden="false" customHeight="true" outlineLevel="0" collapsed="false">
      <c r="A39" s="3" t="s">
        <v>56</v>
      </c>
      <c r="B39" s="4" t="s">
        <v>51</v>
      </c>
      <c r="C39" s="4" t="n">
        <v>6003381</v>
      </c>
      <c r="D39" s="4"/>
      <c r="E39" s="4"/>
      <c r="F39" s="4" t="n">
        <v>1</v>
      </c>
      <c r="G39" s="4" t="s">
        <v>11</v>
      </c>
      <c r="H39" s="4"/>
      <c r="I39" s="4"/>
    </row>
    <row r="40" customFormat="false" ht="15.75" hidden="false" customHeight="true" outlineLevel="0" collapsed="false">
      <c r="A40" s="3" t="s">
        <v>57</v>
      </c>
      <c r="B40" s="4" t="s">
        <v>51</v>
      </c>
      <c r="C40" s="4" t="n">
        <v>12223354</v>
      </c>
      <c r="D40" s="4" t="n">
        <v>12396147</v>
      </c>
      <c r="E40" s="4" t="n">
        <f aca="false">D40-C40</f>
        <v>172793</v>
      </c>
      <c r="F40" s="4" t="n">
        <v>3</v>
      </c>
      <c r="G40" s="4" t="s">
        <v>11</v>
      </c>
      <c r="H40" s="4"/>
      <c r="I40" s="4"/>
    </row>
    <row r="41" customFormat="false" ht="15.75" hidden="false" customHeight="true" outlineLevel="0" collapsed="false">
      <c r="A41" s="3" t="s">
        <v>58</v>
      </c>
      <c r="B41" s="4" t="s">
        <v>51</v>
      </c>
      <c r="C41" s="4" t="n">
        <v>18863317</v>
      </c>
      <c r="D41" s="4"/>
      <c r="E41" s="4"/>
      <c r="F41" s="4" t="n">
        <v>1</v>
      </c>
      <c r="G41" s="4" t="s">
        <v>24</v>
      </c>
      <c r="H41" s="4"/>
      <c r="I41" s="4"/>
    </row>
    <row r="42" customFormat="false" ht="15.75" hidden="false" customHeight="true" outlineLevel="0" collapsed="false">
      <c r="A42" s="3" t="s">
        <v>59</v>
      </c>
      <c r="B42" s="4" t="s">
        <v>51</v>
      </c>
      <c r="C42" s="4" t="n">
        <v>19203710</v>
      </c>
      <c r="D42" s="4"/>
      <c r="E42" s="4"/>
      <c r="F42" s="4" t="n">
        <v>1</v>
      </c>
      <c r="G42" s="4" t="s">
        <v>24</v>
      </c>
      <c r="H42" s="4"/>
      <c r="I42" s="4"/>
    </row>
    <row r="43" customFormat="false" ht="15.75" hidden="false" customHeight="true" outlineLevel="0" collapsed="false">
      <c r="A43" s="3" t="s">
        <v>60</v>
      </c>
      <c r="B43" s="4" t="s">
        <v>51</v>
      </c>
      <c r="C43" s="4" t="n">
        <v>19638670</v>
      </c>
      <c r="D43" s="4" t="n">
        <v>19648632</v>
      </c>
      <c r="E43" s="4" t="n">
        <f aca="false">D43-C43</f>
        <v>9962</v>
      </c>
      <c r="F43" s="4" t="n">
        <v>4</v>
      </c>
      <c r="G43" s="4" t="s">
        <v>11</v>
      </c>
      <c r="H43" s="4"/>
      <c r="I43" s="4"/>
    </row>
    <row r="44" customFormat="false" ht="15.75" hidden="false" customHeight="true" outlineLevel="0" collapsed="false">
      <c r="A44" s="3" t="s">
        <v>61</v>
      </c>
      <c r="B44" s="4" t="s">
        <v>51</v>
      </c>
      <c r="C44" s="4" t="n">
        <v>31019787</v>
      </c>
      <c r="D44" s="4"/>
      <c r="E44" s="4"/>
      <c r="F44" s="4" t="n">
        <v>1</v>
      </c>
      <c r="G44" s="4" t="s">
        <v>24</v>
      </c>
      <c r="H44" s="4"/>
      <c r="I44" s="4"/>
    </row>
    <row r="45" customFormat="false" ht="15.75" hidden="false" customHeight="true" outlineLevel="0" collapsed="false">
      <c r="A45" s="3" t="s">
        <v>62</v>
      </c>
      <c r="B45" s="4" t="s">
        <v>63</v>
      </c>
      <c r="C45" s="4" t="n">
        <v>2419902</v>
      </c>
      <c r="D45" s="4"/>
      <c r="E45" s="4"/>
      <c r="F45" s="6" t="n">
        <v>1</v>
      </c>
      <c r="G45" s="4" t="s">
        <v>11</v>
      </c>
      <c r="H45" s="4"/>
      <c r="I45" s="4"/>
    </row>
    <row r="46" customFormat="false" ht="15.75" hidden="false" customHeight="true" outlineLevel="0" collapsed="false">
      <c r="A46" s="3" t="s">
        <v>64</v>
      </c>
      <c r="B46" s="4" t="s">
        <v>63</v>
      </c>
      <c r="C46" s="4" t="n">
        <v>4610603</v>
      </c>
      <c r="D46" s="4"/>
      <c r="E46" s="4"/>
      <c r="F46" s="4" t="n">
        <v>1</v>
      </c>
      <c r="G46" s="4" t="s">
        <v>11</v>
      </c>
      <c r="H46" s="4"/>
      <c r="I46" s="4"/>
    </row>
    <row r="47" customFormat="false" ht="15.75" hidden="false" customHeight="true" outlineLevel="0" collapsed="false">
      <c r="A47" s="3" t="s">
        <v>65</v>
      </c>
      <c r="B47" s="4" t="s">
        <v>63</v>
      </c>
      <c r="C47" s="4" t="n">
        <v>6955618</v>
      </c>
      <c r="D47" s="4" t="n">
        <v>6977128</v>
      </c>
      <c r="E47" s="4" t="n">
        <f aca="false">D47-C47</f>
        <v>21510</v>
      </c>
      <c r="F47" s="4" t="n">
        <v>2</v>
      </c>
      <c r="G47" s="4" t="s">
        <v>24</v>
      </c>
      <c r="H47" s="4"/>
      <c r="I47" s="4"/>
    </row>
    <row r="48" customFormat="false" ht="15.75" hidden="false" customHeight="true" outlineLevel="0" collapsed="false">
      <c r="A48" s="3" t="s">
        <v>66</v>
      </c>
      <c r="B48" s="4" t="s">
        <v>63</v>
      </c>
      <c r="C48" s="4" t="n">
        <v>7837552</v>
      </c>
      <c r="D48" s="4"/>
      <c r="E48" s="4"/>
      <c r="F48" s="4" t="n">
        <v>1</v>
      </c>
      <c r="G48" s="4" t="s">
        <v>24</v>
      </c>
      <c r="H48" s="4"/>
      <c r="I48" s="4"/>
    </row>
    <row r="49" customFormat="false" ht="15.75" hidden="false" customHeight="true" outlineLevel="0" collapsed="false">
      <c r="A49" s="3" t="s">
        <v>67</v>
      </c>
      <c r="B49" s="4" t="s">
        <v>63</v>
      </c>
      <c r="C49" s="4" t="n">
        <v>13933123</v>
      </c>
      <c r="D49" s="4" t="n">
        <v>14925693</v>
      </c>
      <c r="E49" s="4" t="n">
        <f aca="false">D49-C49</f>
        <v>992570</v>
      </c>
      <c r="F49" s="4" t="n">
        <v>5</v>
      </c>
      <c r="G49" s="4" t="s">
        <v>24</v>
      </c>
      <c r="H49" s="4"/>
      <c r="I49" s="4"/>
    </row>
    <row r="50" customFormat="false" ht="15.75" hidden="false" customHeight="true" outlineLevel="0" collapsed="false">
      <c r="A50" s="3" t="s">
        <v>68</v>
      </c>
      <c r="B50" s="4" t="s">
        <v>63</v>
      </c>
      <c r="C50" s="4" t="n">
        <v>17595278</v>
      </c>
      <c r="D50" s="4" t="n">
        <v>17762137</v>
      </c>
      <c r="E50" s="4" t="n">
        <f aca="false">D50-C50</f>
        <v>166859</v>
      </c>
      <c r="F50" s="4" t="n">
        <v>2</v>
      </c>
      <c r="G50" s="4" t="s">
        <v>24</v>
      </c>
      <c r="H50" s="4"/>
      <c r="I50" s="4"/>
    </row>
    <row r="51" customFormat="false" ht="15.75" hidden="false" customHeight="true" outlineLevel="0" collapsed="false">
      <c r="A51" s="3" t="s">
        <v>69</v>
      </c>
      <c r="B51" s="4" t="s">
        <v>63</v>
      </c>
      <c r="C51" s="4" t="n">
        <v>20812764</v>
      </c>
      <c r="D51" s="4"/>
      <c r="E51" s="4"/>
      <c r="F51" s="4" t="n">
        <v>1</v>
      </c>
      <c r="G51" s="4" t="s">
        <v>11</v>
      </c>
      <c r="H51" s="4"/>
      <c r="I51" s="4"/>
    </row>
    <row r="52" customFormat="false" ht="15.75" hidden="false" customHeight="true" outlineLevel="0" collapsed="false">
      <c r="A52" s="3" t="s">
        <v>70</v>
      </c>
      <c r="B52" s="4" t="s">
        <v>63</v>
      </c>
      <c r="C52" s="4" t="n">
        <v>23346965</v>
      </c>
      <c r="D52" s="4" t="n">
        <v>23349420</v>
      </c>
      <c r="E52" s="4" t="n">
        <f aca="false">D52-C52</f>
        <v>2455</v>
      </c>
      <c r="F52" s="4" t="n">
        <v>2</v>
      </c>
      <c r="G52" s="4" t="s">
        <v>15</v>
      </c>
      <c r="H52" s="4"/>
      <c r="I52" s="4"/>
    </row>
    <row r="53" customFormat="false" ht="15.75" hidden="false" customHeight="true" outlineLevel="0" collapsed="false">
      <c r="A53" s="3" t="s">
        <v>71</v>
      </c>
      <c r="B53" s="4" t="s">
        <v>63</v>
      </c>
      <c r="C53" s="4" t="n">
        <v>23797779</v>
      </c>
      <c r="D53" s="4" t="n">
        <v>23802644</v>
      </c>
      <c r="E53" s="4" t="n">
        <f aca="false">D53-C53</f>
        <v>4865</v>
      </c>
      <c r="F53" s="4" t="n">
        <v>3</v>
      </c>
      <c r="G53" s="4" t="s">
        <v>24</v>
      </c>
      <c r="H53" s="4"/>
      <c r="I53" s="4"/>
    </row>
    <row r="54" customFormat="false" ht="15.75" hidden="false" customHeight="true" outlineLevel="0" collapsed="false">
      <c r="A54" s="3" t="s">
        <v>72</v>
      </c>
      <c r="B54" s="4" t="s">
        <v>63</v>
      </c>
      <c r="C54" s="4" t="n">
        <v>24151672</v>
      </c>
      <c r="D54" s="4"/>
      <c r="E54" s="4"/>
      <c r="F54" s="4" t="n">
        <v>1</v>
      </c>
      <c r="G54" s="4" t="s">
        <v>11</v>
      </c>
      <c r="H54" s="4"/>
      <c r="I54" s="4"/>
    </row>
    <row r="55" customFormat="false" ht="15.75" hidden="false" customHeight="true" outlineLevel="0" collapsed="false">
      <c r="A55" s="3" t="s">
        <v>73</v>
      </c>
      <c r="B55" s="4" t="s">
        <v>74</v>
      </c>
      <c r="C55" s="4" t="n">
        <v>403039</v>
      </c>
      <c r="D55" s="4" t="n">
        <v>438398</v>
      </c>
      <c r="E55" s="4" t="n">
        <f aca="false">D55-C55</f>
        <v>35359</v>
      </c>
      <c r="F55" s="4" t="n">
        <v>11</v>
      </c>
      <c r="G55" s="4" t="s">
        <v>15</v>
      </c>
      <c r="H55" s="4"/>
      <c r="I55" s="4"/>
    </row>
    <row r="56" customFormat="false" ht="15.75" hidden="false" customHeight="true" outlineLevel="0" collapsed="false">
      <c r="A56" s="3" t="s">
        <v>75</v>
      </c>
      <c r="B56" s="4" t="s">
        <v>74</v>
      </c>
      <c r="C56" s="4" t="n">
        <v>867760</v>
      </c>
      <c r="D56" s="4" t="n">
        <v>899084</v>
      </c>
      <c r="E56" s="4" t="n">
        <f aca="false">D56-C56</f>
        <v>31324</v>
      </c>
      <c r="F56" s="4" t="n">
        <v>16</v>
      </c>
      <c r="G56" s="4" t="s">
        <v>15</v>
      </c>
      <c r="H56" s="4"/>
      <c r="I56" s="4"/>
    </row>
    <row r="57" customFormat="false" ht="15.75" hidden="false" customHeight="true" outlineLevel="0" collapsed="false">
      <c r="A57" s="3" t="s">
        <v>76</v>
      </c>
      <c r="B57" s="4" t="s">
        <v>74</v>
      </c>
      <c r="C57" s="4" t="n">
        <v>1293231</v>
      </c>
      <c r="D57" s="4" t="n">
        <v>1294534</v>
      </c>
      <c r="E57" s="4" t="n">
        <f aca="false">D57-C57</f>
        <v>1303</v>
      </c>
      <c r="F57" s="4" t="n">
        <v>2</v>
      </c>
      <c r="G57" s="4" t="s">
        <v>15</v>
      </c>
      <c r="H57" s="4" t="s">
        <v>11</v>
      </c>
      <c r="I57" s="4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customFormat="false" ht="15.75" hidden="false" customHeight="true" outlineLevel="0" collapsed="false">
      <c r="A58" s="3" t="s">
        <v>77</v>
      </c>
      <c r="B58" s="4" t="s">
        <v>74</v>
      </c>
      <c r="C58" s="4" t="n">
        <v>19584509</v>
      </c>
      <c r="D58" s="4"/>
      <c r="E58" s="4"/>
      <c r="F58" s="4" t="n">
        <v>1</v>
      </c>
      <c r="G58" s="4" t="s">
        <v>24</v>
      </c>
      <c r="H58" s="4"/>
      <c r="I58" s="4"/>
    </row>
    <row r="59" customFormat="false" ht="15.75" hidden="false" customHeight="true" outlineLevel="0" collapsed="false">
      <c r="A59" s="3" t="s">
        <v>78</v>
      </c>
      <c r="B59" s="4" t="s">
        <v>74</v>
      </c>
      <c r="C59" s="4" t="n">
        <v>20112011</v>
      </c>
      <c r="D59" s="4"/>
      <c r="E59" s="4"/>
      <c r="F59" s="4" t="n">
        <v>1</v>
      </c>
      <c r="G59" s="4" t="s">
        <v>15</v>
      </c>
      <c r="H59" s="4" t="s">
        <v>24</v>
      </c>
      <c r="I59" s="4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customFormat="false" ht="15.75" hidden="false" customHeight="true" outlineLevel="0" collapsed="false">
      <c r="A60" s="3" t="s">
        <v>79</v>
      </c>
      <c r="B60" s="4" t="s">
        <v>74</v>
      </c>
      <c r="C60" s="4" t="n">
        <v>27496769</v>
      </c>
      <c r="D60" s="4"/>
      <c r="E60" s="4"/>
      <c r="F60" s="4" t="n">
        <v>1</v>
      </c>
      <c r="G60" s="4" t="s">
        <v>11</v>
      </c>
      <c r="H60" s="4"/>
      <c r="I60" s="4"/>
    </row>
    <row r="61" customFormat="false" ht="15.75" hidden="false" customHeight="true" outlineLevel="0" collapsed="false">
      <c r="A61" s="3" t="s">
        <v>80</v>
      </c>
      <c r="B61" s="4" t="s">
        <v>74</v>
      </c>
      <c r="C61" s="4" t="n">
        <v>28207447</v>
      </c>
      <c r="D61" s="4"/>
      <c r="E61" s="4"/>
      <c r="F61" s="4" t="n">
        <v>1</v>
      </c>
      <c r="G61" s="4" t="s">
        <v>34</v>
      </c>
      <c r="H61" s="4"/>
      <c r="I61" s="4"/>
    </row>
    <row r="62" customFormat="false" ht="15.75" hidden="false" customHeight="true" outlineLevel="0" collapsed="false">
      <c r="A62" s="3" t="s">
        <v>81</v>
      </c>
      <c r="B62" s="4" t="s">
        <v>82</v>
      </c>
      <c r="C62" s="4" t="n">
        <v>4925438</v>
      </c>
      <c r="D62" s="4"/>
      <c r="E62" s="4"/>
      <c r="F62" s="4" t="n">
        <v>1</v>
      </c>
      <c r="G62" s="4" t="s">
        <v>11</v>
      </c>
      <c r="H62" s="4"/>
      <c r="I62" s="4"/>
    </row>
    <row r="63" customFormat="false" ht="15.75" hidden="false" customHeight="true" outlineLevel="0" collapsed="false">
      <c r="A63" s="3" t="s">
        <v>83</v>
      </c>
      <c r="B63" s="4" t="s">
        <v>82</v>
      </c>
      <c r="C63" s="4" t="n">
        <v>10918651</v>
      </c>
      <c r="D63" s="4"/>
      <c r="E63" s="4"/>
      <c r="F63" s="4" t="n">
        <v>1</v>
      </c>
      <c r="G63" s="4" t="s">
        <v>15</v>
      </c>
      <c r="H63" s="4"/>
      <c r="I63" s="4"/>
    </row>
    <row r="64" customFormat="false" ht="15.75" hidden="false" customHeight="true" outlineLevel="0" collapsed="false">
      <c r="A64" s="3" t="s">
        <v>84</v>
      </c>
      <c r="B64" s="4" t="s">
        <v>82</v>
      </c>
      <c r="C64" s="4" t="n">
        <v>21171642</v>
      </c>
      <c r="D64" s="4"/>
      <c r="E64" s="4"/>
      <c r="F64" s="4" t="n">
        <v>1</v>
      </c>
      <c r="G64" s="4" t="s">
        <v>15</v>
      </c>
      <c r="H64" s="4"/>
      <c r="I64" s="4"/>
    </row>
    <row r="65" customFormat="false" ht="15.75" hidden="false" customHeight="true" outlineLevel="0" collapsed="false">
      <c r="A65" s="3" t="s">
        <v>85</v>
      </c>
      <c r="B65" s="4" t="s">
        <v>82</v>
      </c>
      <c r="C65" s="4" t="n">
        <v>24699230</v>
      </c>
      <c r="D65" s="4" t="n">
        <v>24712128</v>
      </c>
      <c r="E65" s="4" t="n">
        <f aca="false">D65-C65</f>
        <v>12898</v>
      </c>
      <c r="F65" s="4" t="n">
        <v>13</v>
      </c>
      <c r="G65" s="4" t="s">
        <v>24</v>
      </c>
      <c r="H65" s="4"/>
      <c r="I65" s="4"/>
    </row>
    <row r="66" customFormat="false" ht="15.75" hidden="false" customHeight="true" outlineLevel="0" collapsed="false">
      <c r="A66" s="3" t="s">
        <v>86</v>
      </c>
      <c r="B66" s="4" t="s">
        <v>82</v>
      </c>
      <c r="C66" s="4" t="n">
        <v>29517528</v>
      </c>
      <c r="D66" s="4" t="n">
        <v>29660453</v>
      </c>
      <c r="E66" s="4" t="n">
        <f aca="false">D66-C66</f>
        <v>142925.000000004</v>
      </c>
      <c r="F66" s="4" t="n">
        <v>81</v>
      </c>
      <c r="G66" s="4" t="s">
        <v>24</v>
      </c>
      <c r="H66" s="4"/>
      <c r="I66" s="4"/>
    </row>
    <row r="67" customFormat="false" ht="15.75" hidden="false" customHeight="true" outlineLevel="0" collapsed="false">
      <c r="A67" s="3" t="s">
        <v>87</v>
      </c>
      <c r="B67" s="4" t="s">
        <v>88</v>
      </c>
      <c r="C67" s="4" t="n">
        <v>1686953</v>
      </c>
      <c r="D67" s="4"/>
      <c r="E67" s="4"/>
      <c r="F67" s="4" t="n">
        <v>1</v>
      </c>
      <c r="G67" s="4" t="s">
        <v>34</v>
      </c>
      <c r="H67" s="4"/>
      <c r="I67" s="4"/>
    </row>
    <row r="68" customFormat="false" ht="15.75" hidden="false" customHeight="true" outlineLevel="0" collapsed="false">
      <c r="A68" s="3" t="s">
        <v>89</v>
      </c>
      <c r="B68" s="4" t="s">
        <v>88</v>
      </c>
      <c r="C68" s="4" t="n">
        <v>1800056</v>
      </c>
      <c r="D68" s="4" t="n">
        <v>1958182</v>
      </c>
      <c r="E68" s="4" t="n">
        <f aca="false">D68-C68</f>
        <v>158126</v>
      </c>
      <c r="F68" s="4" t="n">
        <v>11</v>
      </c>
      <c r="G68" s="4" t="s">
        <v>24</v>
      </c>
      <c r="H68" s="4"/>
      <c r="I68" s="4"/>
    </row>
    <row r="69" customFormat="false" ht="15.75" hidden="false" customHeight="true" outlineLevel="0" collapsed="false">
      <c r="A69" s="3" t="s">
        <v>90</v>
      </c>
      <c r="B69" s="4" t="s">
        <v>88</v>
      </c>
      <c r="C69" s="4" t="n">
        <v>4077226</v>
      </c>
      <c r="D69" s="4"/>
      <c r="E69" s="4"/>
      <c r="F69" s="4" t="n">
        <v>1</v>
      </c>
      <c r="G69" s="4" t="s">
        <v>24</v>
      </c>
      <c r="H69" s="4"/>
      <c r="I69" s="4"/>
    </row>
    <row r="70" customFormat="false" ht="15.75" hidden="false" customHeight="true" outlineLevel="0" collapsed="false">
      <c r="A70" s="3" t="s">
        <v>91</v>
      </c>
      <c r="B70" s="4" t="s">
        <v>88</v>
      </c>
      <c r="C70" s="4" t="n">
        <v>6215302</v>
      </c>
      <c r="D70" s="4" t="n">
        <v>6271567</v>
      </c>
      <c r="E70" s="4" t="n">
        <f aca="false">D70-C70</f>
        <v>56265</v>
      </c>
      <c r="F70" s="4" t="n">
        <v>9</v>
      </c>
      <c r="G70" s="4" t="s">
        <v>24</v>
      </c>
      <c r="H70" s="4"/>
      <c r="I70" s="4"/>
    </row>
    <row r="71" customFormat="false" ht="15.75" hidden="false" customHeight="true" outlineLevel="0" collapsed="false">
      <c r="A71" s="3" t="s">
        <v>92</v>
      </c>
      <c r="B71" s="4" t="s">
        <v>88</v>
      </c>
      <c r="C71" s="4" t="n">
        <v>6595408</v>
      </c>
      <c r="D71" s="4" t="n">
        <v>6846072</v>
      </c>
      <c r="E71" s="4" t="n">
        <f aca="false">D71-C71</f>
        <v>250664</v>
      </c>
      <c r="F71" s="4" t="n">
        <v>9</v>
      </c>
      <c r="G71" s="4" t="s">
        <v>24</v>
      </c>
      <c r="H71" s="4"/>
      <c r="I71" s="4"/>
    </row>
    <row r="72" customFormat="false" ht="15.75" hidden="false" customHeight="true" outlineLevel="0" collapsed="false">
      <c r="A72" s="3" t="s">
        <v>93</v>
      </c>
      <c r="B72" s="4" t="s">
        <v>88</v>
      </c>
      <c r="C72" s="4" t="n">
        <v>7340506</v>
      </c>
      <c r="D72" s="4"/>
      <c r="E72" s="4"/>
      <c r="F72" s="4" t="n">
        <v>1</v>
      </c>
      <c r="G72" s="4" t="s">
        <v>24</v>
      </c>
      <c r="H72" s="4"/>
      <c r="I72" s="4"/>
    </row>
    <row r="73" customFormat="false" ht="15.75" hidden="false" customHeight="true" outlineLevel="0" collapsed="false">
      <c r="A73" s="3" t="s">
        <v>94</v>
      </c>
      <c r="B73" s="4" t="s">
        <v>88</v>
      </c>
      <c r="C73" s="4" t="n">
        <v>7699865</v>
      </c>
      <c r="D73" s="4"/>
      <c r="E73" s="4"/>
      <c r="F73" s="4" t="n">
        <v>1</v>
      </c>
      <c r="G73" s="4" t="s">
        <v>24</v>
      </c>
      <c r="H73" s="4"/>
      <c r="I73" s="4"/>
    </row>
    <row r="74" customFormat="false" ht="15.75" hidden="false" customHeight="true" outlineLevel="0" collapsed="false">
      <c r="A74" s="3" t="s">
        <v>95</v>
      </c>
      <c r="B74" s="4" t="s">
        <v>88</v>
      </c>
      <c r="C74" s="4" t="n">
        <v>24499308</v>
      </c>
      <c r="D74" s="4"/>
      <c r="E74" s="4"/>
      <c r="F74" s="4" t="n">
        <v>1</v>
      </c>
      <c r="G74" s="4" t="s">
        <v>24</v>
      </c>
      <c r="H74" s="4"/>
      <c r="I74" s="4"/>
    </row>
    <row r="75" customFormat="false" ht="15.75" hidden="false" customHeight="true" outlineLevel="0" collapsed="false">
      <c r="A75" s="3" t="s">
        <v>96</v>
      </c>
      <c r="B75" s="4" t="s">
        <v>88</v>
      </c>
      <c r="C75" s="4" t="n">
        <v>25365081</v>
      </c>
      <c r="D75" s="4" t="n">
        <v>25453620</v>
      </c>
      <c r="E75" s="4" t="n">
        <f aca="false">D75-C75</f>
        <v>88539</v>
      </c>
      <c r="F75" s="4" t="n">
        <v>44</v>
      </c>
      <c r="G75" s="4" t="s">
        <v>24</v>
      </c>
      <c r="H75" s="4"/>
      <c r="I75" s="4"/>
    </row>
    <row r="76" customFormat="false" ht="15.75" hidden="false" customHeight="true" outlineLevel="0" collapsed="false">
      <c r="A76" s="3" t="s">
        <v>97</v>
      </c>
      <c r="B76" s="4" t="s">
        <v>88</v>
      </c>
      <c r="C76" s="4" t="n">
        <v>27766796</v>
      </c>
      <c r="D76" s="4"/>
      <c r="E76" s="4"/>
      <c r="F76" s="4" t="n">
        <v>1</v>
      </c>
      <c r="G76" s="4" t="s">
        <v>24</v>
      </c>
      <c r="H76" s="4"/>
      <c r="I76" s="4"/>
    </row>
    <row r="77" customFormat="false" ht="15.75" hidden="false" customHeight="true" outlineLevel="0" collapsed="false">
      <c r="A77" s="3" t="s">
        <v>98</v>
      </c>
      <c r="B77" s="4" t="s">
        <v>88</v>
      </c>
      <c r="C77" s="4" t="n">
        <v>28070811</v>
      </c>
      <c r="D77" s="4"/>
      <c r="E77" s="4"/>
      <c r="F77" s="4" t="n">
        <v>1</v>
      </c>
      <c r="G77" s="4" t="s">
        <v>24</v>
      </c>
      <c r="H77" s="4"/>
      <c r="I77" s="4"/>
    </row>
    <row r="78" customFormat="false" ht="15.75" hidden="false" customHeight="true" outlineLevel="0" collapsed="false">
      <c r="A78" s="3" t="s">
        <v>99</v>
      </c>
      <c r="B78" s="4" t="s">
        <v>88</v>
      </c>
      <c r="C78" s="4" t="n">
        <v>28416938</v>
      </c>
      <c r="D78" s="4"/>
      <c r="E78" s="4"/>
      <c r="F78" s="4" t="n">
        <v>1</v>
      </c>
      <c r="G78" s="4" t="s">
        <v>15</v>
      </c>
      <c r="H78" s="4"/>
      <c r="I78" s="4"/>
    </row>
    <row r="79" customFormat="false" ht="15.75" hidden="false" customHeight="true" outlineLevel="0" collapsed="false">
      <c r="A79" s="3" t="s">
        <v>100</v>
      </c>
      <c r="B79" s="4" t="s">
        <v>101</v>
      </c>
      <c r="C79" s="4" t="n">
        <v>17989869</v>
      </c>
      <c r="D79" s="4" t="n">
        <v>17999240</v>
      </c>
      <c r="E79" s="4" t="n">
        <f aca="false">D79-C79</f>
        <v>9371</v>
      </c>
      <c r="F79" s="4" t="n">
        <v>3</v>
      </c>
      <c r="G79" s="4" t="s">
        <v>11</v>
      </c>
      <c r="H79" s="4" t="s">
        <v>24</v>
      </c>
      <c r="I79" s="4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customFormat="false" ht="15.75" hidden="false" customHeight="true" outlineLevel="0" collapsed="false">
      <c r="A80" s="3" t="s">
        <v>102</v>
      </c>
      <c r="B80" s="4" t="s">
        <v>101</v>
      </c>
      <c r="C80" s="4" t="n">
        <v>18236464</v>
      </c>
      <c r="D80" s="4"/>
      <c r="E80" s="4"/>
      <c r="F80" s="4" t="n">
        <v>1</v>
      </c>
      <c r="G80" s="4" t="s">
        <v>11</v>
      </c>
      <c r="H80" s="4"/>
      <c r="I80" s="4"/>
    </row>
    <row r="81" customFormat="false" ht="15.75" hidden="false" customHeight="true" outlineLevel="0" collapsed="false">
      <c r="A81" s="3" t="s">
        <v>103</v>
      </c>
      <c r="B81" s="4" t="s">
        <v>101</v>
      </c>
      <c r="C81" s="4" t="n">
        <v>19845541</v>
      </c>
      <c r="D81" s="4" t="n">
        <v>19848770</v>
      </c>
      <c r="E81" s="4" t="n">
        <f aca="false">D81-C81</f>
        <v>3229</v>
      </c>
      <c r="F81" s="4" t="n">
        <v>6</v>
      </c>
      <c r="G81" s="4" t="s">
        <v>15</v>
      </c>
      <c r="H81" s="4"/>
      <c r="I81" s="4"/>
    </row>
    <row r="82" customFormat="false" ht="15.75" hidden="false" customHeight="true" outlineLevel="0" collapsed="false">
      <c r="A82" s="3" t="s">
        <v>104</v>
      </c>
      <c r="B82" s="4" t="s">
        <v>101</v>
      </c>
      <c r="C82" s="4" t="n">
        <v>21940537</v>
      </c>
      <c r="D82" s="4"/>
      <c r="E82" s="4"/>
      <c r="F82" s="4" t="n">
        <v>1</v>
      </c>
      <c r="G82" s="4" t="s">
        <v>34</v>
      </c>
      <c r="H82" s="4"/>
      <c r="I82" s="4"/>
    </row>
    <row r="83" customFormat="false" ht="15.75" hidden="false" customHeight="true" outlineLevel="0" collapsed="false">
      <c r="A83" s="3" t="s">
        <v>105</v>
      </c>
      <c r="B83" s="4" t="s">
        <v>106</v>
      </c>
      <c r="C83" s="4" t="n">
        <v>5579028</v>
      </c>
      <c r="D83" s="4" t="n">
        <v>5697639</v>
      </c>
      <c r="E83" s="4" t="n">
        <f aca="false">D83-C83</f>
        <v>118611</v>
      </c>
      <c r="F83" s="4" t="n">
        <v>99</v>
      </c>
      <c r="G83" s="4" t="s">
        <v>15</v>
      </c>
      <c r="H83" s="4"/>
      <c r="I83" s="4"/>
    </row>
    <row r="84" customFormat="false" ht="15.75" hidden="false" customHeight="true" outlineLevel="0" collapsed="false">
      <c r="A84" s="3" t="s">
        <v>107</v>
      </c>
      <c r="B84" s="4" t="s">
        <v>106</v>
      </c>
      <c r="C84" s="4" t="n">
        <v>8519089</v>
      </c>
      <c r="D84" s="4"/>
      <c r="E84" s="4"/>
      <c r="F84" s="4" t="n">
        <v>1</v>
      </c>
      <c r="G84" s="4" t="s">
        <v>11</v>
      </c>
      <c r="H84" s="4"/>
      <c r="I84" s="4"/>
    </row>
    <row r="85" customFormat="false" ht="15.75" hidden="false" customHeight="true" outlineLevel="0" collapsed="false">
      <c r="A85" s="3" t="s">
        <v>108</v>
      </c>
      <c r="B85" s="4" t="s">
        <v>106</v>
      </c>
      <c r="C85" s="4" t="n">
        <v>10407919</v>
      </c>
      <c r="D85" s="4"/>
      <c r="E85" s="4"/>
      <c r="F85" s="4" t="n">
        <v>1</v>
      </c>
      <c r="G85" s="4" t="s">
        <v>15</v>
      </c>
      <c r="H85" s="4"/>
      <c r="I85" s="4"/>
    </row>
    <row r="86" customFormat="false" ht="15.75" hidden="false" customHeight="true" outlineLevel="0" collapsed="false">
      <c r="A86" s="3" t="s">
        <v>109</v>
      </c>
      <c r="B86" s="4" t="s">
        <v>106</v>
      </c>
      <c r="C86" s="4" t="n">
        <v>11383218</v>
      </c>
      <c r="D86" s="4" t="n">
        <v>11494824</v>
      </c>
      <c r="E86" s="4" t="n">
        <f aca="false">D86-C86</f>
        <v>111605.999999998</v>
      </c>
      <c r="F86" s="4" t="n">
        <v>8</v>
      </c>
      <c r="G86" s="4" t="s">
        <v>11</v>
      </c>
      <c r="H86" s="4"/>
      <c r="I86" s="4"/>
    </row>
    <row r="87" customFormat="false" ht="15.75" hidden="false" customHeight="true" outlineLevel="0" collapsed="false">
      <c r="A87" s="3" t="s">
        <v>110</v>
      </c>
      <c r="B87" s="4" t="s">
        <v>106</v>
      </c>
      <c r="C87" s="4" t="n">
        <v>11560531</v>
      </c>
      <c r="D87" s="4" t="n">
        <v>11881072</v>
      </c>
      <c r="E87" s="4" t="n">
        <f aca="false">D87-C87</f>
        <v>320541</v>
      </c>
      <c r="F87" s="4" t="n">
        <v>387</v>
      </c>
      <c r="G87" s="4" t="s">
        <v>11</v>
      </c>
      <c r="H87" s="4"/>
      <c r="I87" s="4"/>
    </row>
    <row r="88" customFormat="false" ht="15.75" hidden="false" customHeight="true" outlineLevel="0" collapsed="false">
      <c r="A88" s="3" t="s">
        <v>111</v>
      </c>
      <c r="B88" s="4" t="s">
        <v>106</v>
      </c>
      <c r="C88" s="4" t="n">
        <v>12147167</v>
      </c>
      <c r="D88" s="4"/>
      <c r="E88" s="4"/>
      <c r="F88" s="4" t="n">
        <v>1</v>
      </c>
      <c r="G88" s="4" t="s">
        <v>24</v>
      </c>
      <c r="H88" s="4"/>
      <c r="I88" s="4"/>
    </row>
    <row r="89" customFormat="false" ht="15.75" hidden="false" customHeight="true" outlineLevel="0" collapsed="false">
      <c r="A89" s="3" t="s">
        <v>112</v>
      </c>
      <c r="B89" s="4" t="s">
        <v>106</v>
      </c>
      <c r="C89" s="4" t="n">
        <v>15424314</v>
      </c>
      <c r="D89" s="4" t="n">
        <v>15451346</v>
      </c>
      <c r="E89" s="4" t="n">
        <f aca="false">D89-C89</f>
        <v>27032.0000000019</v>
      </c>
      <c r="F89" s="4" t="n">
        <v>5</v>
      </c>
      <c r="G89" s="4" t="s">
        <v>24</v>
      </c>
      <c r="H89" s="4" t="s">
        <v>11</v>
      </c>
      <c r="I89" s="4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customFormat="false" ht="15.75" hidden="false" customHeight="true" outlineLevel="0" collapsed="false">
      <c r="A90" s="3" t="s">
        <v>113</v>
      </c>
      <c r="B90" s="4" t="s">
        <v>106</v>
      </c>
      <c r="C90" s="4" t="n">
        <v>15643551</v>
      </c>
      <c r="D90" s="4" t="n">
        <v>15654815</v>
      </c>
      <c r="E90" s="4" t="n">
        <f aca="false">D90-C90</f>
        <v>11264</v>
      </c>
      <c r="F90" s="4" t="n">
        <v>2</v>
      </c>
      <c r="G90" s="4" t="s">
        <v>24</v>
      </c>
      <c r="H90" s="4"/>
      <c r="I90" s="4"/>
    </row>
    <row r="91" customFormat="false" ht="15.75" hidden="false" customHeight="true" outlineLevel="0" collapsed="false">
      <c r="A91" s="3" t="s">
        <v>114</v>
      </c>
      <c r="B91" s="4" t="s">
        <v>115</v>
      </c>
      <c r="C91" s="4" t="n">
        <v>4597020</v>
      </c>
      <c r="D91" s="4" t="n">
        <v>4945337</v>
      </c>
      <c r="E91" s="4" t="n">
        <f aca="false">D91-C91</f>
        <v>348317</v>
      </c>
      <c r="F91" s="4" t="n">
        <v>20</v>
      </c>
      <c r="G91" s="4" t="s">
        <v>15</v>
      </c>
      <c r="H91" s="4" t="s">
        <v>24</v>
      </c>
      <c r="I91" s="4" t="s">
        <v>11</v>
      </c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customFormat="false" ht="15.75" hidden="false" customHeight="true" outlineLevel="0" collapsed="false">
      <c r="A92" s="3" t="s">
        <v>116</v>
      </c>
      <c r="B92" s="4" t="s">
        <v>115</v>
      </c>
      <c r="C92" s="4" t="n">
        <v>7215959</v>
      </c>
      <c r="D92" s="4" t="n">
        <v>7219302</v>
      </c>
      <c r="E92" s="4" t="n">
        <f aca="false">D92-C92</f>
        <v>3343</v>
      </c>
      <c r="F92" s="4" t="n">
        <v>3</v>
      </c>
      <c r="G92" s="4" t="s">
        <v>34</v>
      </c>
      <c r="H92" s="4"/>
      <c r="I92" s="4"/>
    </row>
    <row r="93" customFormat="false" ht="15.75" hidden="false" customHeight="true" outlineLevel="0" collapsed="false">
      <c r="A93" s="3" t="s">
        <v>117</v>
      </c>
      <c r="B93" s="4" t="s">
        <v>115</v>
      </c>
      <c r="C93" s="4" t="n">
        <v>8288297</v>
      </c>
      <c r="D93" s="4"/>
      <c r="E93" s="4"/>
      <c r="F93" s="4" t="n">
        <v>1</v>
      </c>
      <c r="G93" s="4" t="s">
        <v>15</v>
      </c>
      <c r="H93" s="4" t="s">
        <v>24</v>
      </c>
      <c r="I93" s="4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customFormat="false" ht="15.75" hidden="false" customHeight="true" outlineLevel="0" collapsed="false">
      <c r="A94" s="3" t="s">
        <v>118</v>
      </c>
      <c r="B94" s="4" t="s">
        <v>115</v>
      </c>
      <c r="C94" s="4" t="n">
        <v>25555017</v>
      </c>
      <c r="D94" s="4" t="n">
        <v>25735102</v>
      </c>
      <c r="E94" s="4" t="n">
        <f aca="false">D94-C94</f>
        <v>180085.000000004</v>
      </c>
      <c r="F94" s="4" t="n">
        <v>14</v>
      </c>
      <c r="G94" s="4" t="s">
        <v>24</v>
      </c>
      <c r="H94" s="4"/>
      <c r="I94" s="4"/>
    </row>
    <row r="95" customFormat="false" ht="15.75" hidden="false" customHeight="true" outlineLevel="0" collapsed="false">
      <c r="A95" s="3" t="s">
        <v>119</v>
      </c>
      <c r="B95" s="4" t="s">
        <v>115</v>
      </c>
      <c r="C95" s="4" t="n">
        <v>26339868</v>
      </c>
      <c r="D95" s="4"/>
      <c r="E95" s="4"/>
      <c r="F95" s="4" t="n">
        <v>1</v>
      </c>
      <c r="G95" s="4" t="s">
        <v>15</v>
      </c>
      <c r="H95" s="4"/>
      <c r="I95" s="4"/>
    </row>
    <row r="96" customFormat="false" ht="15.75" hidden="false" customHeight="true" outlineLevel="0" collapsed="false">
      <c r="A96" s="3" t="s">
        <v>120</v>
      </c>
      <c r="B96" s="4" t="s">
        <v>121</v>
      </c>
      <c r="C96" s="4" t="n">
        <v>5808309</v>
      </c>
      <c r="D96" s="4"/>
      <c r="E96" s="4"/>
      <c r="F96" s="4" t="n">
        <v>1</v>
      </c>
      <c r="G96" s="4" t="s">
        <v>34</v>
      </c>
      <c r="H96" s="4"/>
      <c r="I96" s="4"/>
    </row>
    <row r="97" customFormat="false" ht="15.75" hidden="false" customHeight="true" outlineLevel="0" collapsed="false">
      <c r="A97" s="3" t="s">
        <v>122</v>
      </c>
      <c r="B97" s="4" t="s">
        <v>121</v>
      </c>
      <c r="C97" s="4" t="n">
        <v>6167752</v>
      </c>
      <c r="D97" s="4"/>
      <c r="E97" s="4"/>
      <c r="F97" s="4" t="n">
        <v>1</v>
      </c>
      <c r="G97" s="4" t="s">
        <v>11</v>
      </c>
      <c r="H97" s="4"/>
      <c r="I97" s="4"/>
    </row>
    <row r="98" customFormat="false" ht="15.75" hidden="false" customHeight="true" outlineLevel="0" collapsed="false">
      <c r="A98" s="3" t="s">
        <v>123</v>
      </c>
      <c r="B98" s="4" t="s">
        <v>121</v>
      </c>
      <c r="C98" s="4" t="n">
        <v>17903457</v>
      </c>
      <c r="D98" s="4"/>
      <c r="E98" s="4"/>
      <c r="F98" s="4" t="n">
        <v>1</v>
      </c>
      <c r="G98" s="4" t="s">
        <v>15</v>
      </c>
      <c r="H98" s="4"/>
      <c r="I98" s="4"/>
    </row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1484375" defaultRowHeight="15" zeroHeight="false" outlineLevelRow="0" outlineLevelCol="0"/>
  <cols>
    <col collapsed="false" customWidth="true" hidden="false" outlineLevel="0" max="1" min="1" style="0" width="13.56"/>
  </cols>
  <sheetData>
    <row r="1" customFormat="false" ht="15" hidden="false" customHeight="fals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customFormat="false" ht="15" hidden="false" customHeight="false" outlineLevel="0" collapsed="false">
      <c r="A2" s="10" t="s">
        <v>124</v>
      </c>
      <c r="B2" s="10" t="s">
        <v>10</v>
      </c>
      <c r="C2" s="11" t="n">
        <v>1302782</v>
      </c>
      <c r="D2" s="12"/>
      <c r="E2" s="12"/>
      <c r="F2" s="11" t="n">
        <v>1</v>
      </c>
    </row>
    <row r="3" customFormat="false" ht="15" hidden="false" customHeight="false" outlineLevel="0" collapsed="false">
      <c r="A3" s="10" t="s">
        <v>125</v>
      </c>
      <c r="B3" s="10" t="s">
        <v>10</v>
      </c>
      <c r="C3" s="11" t="n">
        <v>3839424</v>
      </c>
      <c r="D3" s="11" t="n">
        <v>3846911</v>
      </c>
      <c r="E3" s="11" t="n">
        <v>7487</v>
      </c>
      <c r="F3" s="11" t="n">
        <v>2</v>
      </c>
    </row>
    <row r="4" customFormat="false" ht="15" hidden="false" customHeight="false" outlineLevel="0" collapsed="false">
      <c r="A4" s="10" t="s">
        <v>126</v>
      </c>
      <c r="B4" s="10" t="s">
        <v>10</v>
      </c>
      <c r="C4" s="11" t="n">
        <v>4026056</v>
      </c>
      <c r="D4" s="11" t="n">
        <v>4038209</v>
      </c>
      <c r="E4" s="11" t="n">
        <v>12153</v>
      </c>
      <c r="F4" s="11" t="n">
        <v>2</v>
      </c>
    </row>
    <row r="5" customFormat="false" ht="15" hidden="false" customHeight="false" outlineLevel="0" collapsed="false">
      <c r="A5" s="10" t="s">
        <v>127</v>
      </c>
      <c r="B5" s="10" t="s">
        <v>10</v>
      </c>
      <c r="C5" s="11" t="n">
        <v>5009613</v>
      </c>
      <c r="D5" s="12"/>
      <c r="E5" s="12"/>
      <c r="F5" s="11" t="n">
        <v>1</v>
      </c>
    </row>
    <row r="6" customFormat="false" ht="15" hidden="false" customHeight="false" outlineLevel="0" collapsed="false">
      <c r="A6" s="10" t="s">
        <v>128</v>
      </c>
      <c r="B6" s="10" t="s">
        <v>10</v>
      </c>
      <c r="C6" s="11" t="n">
        <v>7971470</v>
      </c>
      <c r="D6" s="11" t="n">
        <v>8018905</v>
      </c>
      <c r="E6" s="11" t="n">
        <v>47435</v>
      </c>
      <c r="F6" s="11" t="n">
        <v>20</v>
      </c>
    </row>
    <row r="7" customFormat="false" ht="15" hidden="false" customHeight="false" outlineLevel="0" collapsed="false">
      <c r="A7" s="10" t="s">
        <v>129</v>
      </c>
      <c r="B7" s="10" t="s">
        <v>10</v>
      </c>
      <c r="C7" s="11" t="n">
        <v>10022032</v>
      </c>
      <c r="D7" s="12"/>
      <c r="E7" s="12"/>
      <c r="F7" s="11" t="n">
        <v>1</v>
      </c>
    </row>
    <row r="8" customFormat="false" ht="15" hidden="false" customHeight="false" outlineLevel="0" collapsed="false">
      <c r="A8" s="10" t="s">
        <v>130</v>
      </c>
      <c r="B8" s="10" t="s">
        <v>10</v>
      </c>
      <c r="C8" s="11" t="n">
        <v>10101815</v>
      </c>
      <c r="D8" s="11" t="n">
        <v>10136760</v>
      </c>
      <c r="E8" s="11" t="n">
        <v>34945</v>
      </c>
      <c r="F8" s="11" t="n">
        <v>14</v>
      </c>
    </row>
    <row r="9" customFormat="false" ht="15" hidden="false" customHeight="false" outlineLevel="0" collapsed="false">
      <c r="A9" s="10" t="s">
        <v>131</v>
      </c>
      <c r="B9" s="10" t="s">
        <v>10</v>
      </c>
      <c r="C9" s="11" t="n">
        <v>11392977</v>
      </c>
      <c r="D9" s="12"/>
      <c r="E9" s="12"/>
      <c r="F9" s="11" t="n">
        <v>1</v>
      </c>
    </row>
    <row r="10" customFormat="false" ht="15" hidden="false" customHeight="false" outlineLevel="0" collapsed="false">
      <c r="A10" s="10" t="s">
        <v>132</v>
      </c>
      <c r="B10" s="10" t="s">
        <v>10</v>
      </c>
      <c r="C10" s="11" t="n">
        <v>20763553</v>
      </c>
      <c r="D10" s="12"/>
      <c r="E10" s="12"/>
      <c r="F10" s="11" t="n">
        <v>1</v>
      </c>
    </row>
    <row r="11" customFormat="false" ht="15" hidden="false" customHeight="false" outlineLevel="0" collapsed="false">
      <c r="A11" s="10" t="s">
        <v>133</v>
      </c>
      <c r="B11" s="10" t="s">
        <v>10</v>
      </c>
      <c r="C11" s="11" t="n">
        <v>20868987</v>
      </c>
      <c r="D11" s="12"/>
      <c r="E11" s="12"/>
      <c r="F11" s="11" t="n">
        <v>1</v>
      </c>
    </row>
    <row r="12" customFormat="false" ht="15" hidden="false" customHeight="false" outlineLevel="0" collapsed="false">
      <c r="A12" s="10" t="s">
        <v>134</v>
      </c>
      <c r="B12" s="10" t="s">
        <v>10</v>
      </c>
      <c r="C12" s="11" t="n">
        <v>21091460</v>
      </c>
      <c r="D12" s="11" t="n">
        <v>21104130</v>
      </c>
      <c r="E12" s="11" t="n">
        <v>12670</v>
      </c>
      <c r="F12" s="11" t="n">
        <v>15</v>
      </c>
    </row>
    <row r="13" customFormat="false" ht="15" hidden="false" customHeight="false" outlineLevel="0" collapsed="false">
      <c r="A13" s="10" t="s">
        <v>135</v>
      </c>
      <c r="B13" s="10" t="s">
        <v>10</v>
      </c>
      <c r="C13" s="11" t="n">
        <v>24491784</v>
      </c>
      <c r="D13" s="12"/>
      <c r="E13" s="12"/>
      <c r="F13" s="11" t="n">
        <v>1</v>
      </c>
    </row>
    <row r="14" customFormat="false" ht="15" hidden="false" customHeight="false" outlineLevel="0" collapsed="false">
      <c r="A14" s="10" t="s">
        <v>136</v>
      </c>
      <c r="B14" s="10" t="s">
        <v>10</v>
      </c>
      <c r="C14" s="11" t="n">
        <v>24892057</v>
      </c>
      <c r="D14" s="12"/>
      <c r="E14" s="12"/>
      <c r="F14" s="11" t="n">
        <v>1</v>
      </c>
    </row>
    <row r="15" customFormat="false" ht="15" hidden="false" customHeight="false" outlineLevel="0" collapsed="false">
      <c r="A15" s="10" t="s">
        <v>137</v>
      </c>
      <c r="B15" s="10" t="s">
        <v>10</v>
      </c>
      <c r="C15" s="11" t="n">
        <v>25255581</v>
      </c>
      <c r="D15" s="12"/>
      <c r="E15" s="12"/>
      <c r="F15" s="11" t="n">
        <v>1</v>
      </c>
    </row>
    <row r="16" customFormat="false" ht="15" hidden="false" customHeight="false" outlineLevel="0" collapsed="false">
      <c r="A16" s="10" t="s">
        <v>138</v>
      </c>
      <c r="B16" s="10" t="s">
        <v>10</v>
      </c>
      <c r="C16" s="11" t="n">
        <v>28399425</v>
      </c>
      <c r="D16" s="12"/>
      <c r="E16" s="12"/>
      <c r="F16" s="11" t="n">
        <v>1</v>
      </c>
    </row>
    <row r="17" customFormat="false" ht="15" hidden="false" customHeight="false" outlineLevel="0" collapsed="false">
      <c r="A17" s="10" t="s">
        <v>139</v>
      </c>
      <c r="B17" s="10" t="s">
        <v>10</v>
      </c>
      <c r="C17" s="11" t="n">
        <v>34734869</v>
      </c>
      <c r="D17" s="12"/>
      <c r="E17" s="12"/>
      <c r="F17" s="11" t="n">
        <v>1</v>
      </c>
    </row>
    <row r="18" customFormat="false" ht="15" hidden="false" customHeight="false" outlineLevel="0" collapsed="false">
      <c r="A18" s="10" t="s">
        <v>140</v>
      </c>
      <c r="B18" s="10" t="s">
        <v>10</v>
      </c>
      <c r="C18" s="11" t="n">
        <v>35030452</v>
      </c>
      <c r="D18" s="11" t="n">
        <v>35079333</v>
      </c>
      <c r="E18" s="11" t="n">
        <v>48881</v>
      </c>
      <c r="F18" s="11" t="n">
        <v>2</v>
      </c>
    </row>
    <row r="19" customFormat="false" ht="15" hidden="false" customHeight="false" outlineLevel="0" collapsed="false">
      <c r="A19" s="10" t="s">
        <v>141</v>
      </c>
      <c r="B19" s="10" t="s">
        <v>10</v>
      </c>
      <c r="C19" s="11" t="n">
        <v>35130821</v>
      </c>
      <c r="D19" s="11" t="n">
        <v>35158591</v>
      </c>
      <c r="E19" s="11" t="n">
        <v>27770</v>
      </c>
      <c r="F19" s="11" t="n">
        <v>45</v>
      </c>
    </row>
    <row r="20" customFormat="false" ht="15" hidden="false" customHeight="false" outlineLevel="0" collapsed="false">
      <c r="A20" s="10" t="s">
        <v>142</v>
      </c>
      <c r="B20" s="10" t="s">
        <v>10</v>
      </c>
      <c r="C20" s="11" t="n">
        <v>35341727</v>
      </c>
      <c r="D20" s="12"/>
      <c r="E20" s="12"/>
      <c r="F20" s="11" t="n">
        <v>1</v>
      </c>
    </row>
    <row r="21" customFormat="false" ht="15" hidden="false" customHeight="false" outlineLevel="0" collapsed="false">
      <c r="A21" s="10" t="s">
        <v>143</v>
      </c>
      <c r="B21" s="10" t="s">
        <v>10</v>
      </c>
      <c r="C21" s="11" t="n">
        <v>35929764</v>
      </c>
      <c r="D21" s="11" t="n">
        <v>35952232</v>
      </c>
      <c r="E21" s="11" t="n">
        <v>22468</v>
      </c>
      <c r="F21" s="11" t="n">
        <v>5</v>
      </c>
    </row>
    <row r="22" customFormat="false" ht="15" hidden="false" customHeight="false" outlineLevel="0" collapsed="false">
      <c r="A22" s="10" t="s">
        <v>144</v>
      </c>
      <c r="B22" s="10" t="s">
        <v>10</v>
      </c>
      <c r="C22" s="11" t="n">
        <v>36013578</v>
      </c>
      <c r="D22" s="12"/>
      <c r="E22" s="12"/>
      <c r="F22" s="11" t="n">
        <v>1</v>
      </c>
    </row>
    <row r="23" customFormat="false" ht="15" hidden="false" customHeight="false" outlineLevel="0" collapsed="false">
      <c r="A23" s="10" t="s">
        <v>145</v>
      </c>
      <c r="B23" s="10" t="s">
        <v>10</v>
      </c>
      <c r="C23" s="11" t="n">
        <v>36167056</v>
      </c>
      <c r="D23" s="11" t="n">
        <v>36176087</v>
      </c>
      <c r="E23" s="11" t="n">
        <v>9031</v>
      </c>
      <c r="F23" s="11" t="n">
        <v>7</v>
      </c>
    </row>
    <row r="24" customFormat="false" ht="15" hidden="false" customHeight="false" outlineLevel="0" collapsed="false">
      <c r="A24" s="10" t="s">
        <v>146</v>
      </c>
      <c r="B24" s="10" t="s">
        <v>10</v>
      </c>
      <c r="C24" s="11" t="n">
        <v>36272948</v>
      </c>
      <c r="D24" s="11" t="n">
        <v>36285719</v>
      </c>
      <c r="E24" s="11" t="n">
        <v>12771</v>
      </c>
      <c r="F24" s="11" t="n">
        <v>2</v>
      </c>
    </row>
    <row r="25" customFormat="false" ht="15" hidden="false" customHeight="false" outlineLevel="0" collapsed="false">
      <c r="A25" s="10" t="s">
        <v>147</v>
      </c>
      <c r="B25" s="10" t="s">
        <v>10</v>
      </c>
      <c r="C25" s="11" t="n">
        <v>36429432</v>
      </c>
      <c r="D25" s="12"/>
      <c r="E25" s="12"/>
      <c r="F25" s="11" t="n">
        <v>1</v>
      </c>
    </row>
    <row r="26" customFormat="false" ht="15" hidden="false" customHeight="false" outlineLevel="0" collapsed="false">
      <c r="A26" s="10" t="s">
        <v>148</v>
      </c>
      <c r="B26" s="10" t="s">
        <v>10</v>
      </c>
      <c r="C26" s="11" t="n">
        <v>36803361</v>
      </c>
      <c r="D26" s="12"/>
      <c r="E26" s="12"/>
      <c r="F26" s="11" t="n">
        <v>1</v>
      </c>
    </row>
    <row r="27" customFormat="false" ht="15" hidden="false" customHeight="false" outlineLevel="0" collapsed="false">
      <c r="A27" s="10" t="s">
        <v>149</v>
      </c>
      <c r="B27" s="10" t="s">
        <v>10</v>
      </c>
      <c r="C27" s="11" t="n">
        <v>37117508</v>
      </c>
      <c r="D27" s="12"/>
      <c r="E27" s="12"/>
      <c r="F27" s="11" t="n">
        <v>1</v>
      </c>
    </row>
    <row r="28" customFormat="false" ht="15" hidden="false" customHeight="false" outlineLevel="0" collapsed="false">
      <c r="A28" s="10" t="s">
        <v>150</v>
      </c>
      <c r="B28" s="10" t="s">
        <v>10</v>
      </c>
      <c r="C28" s="11" t="n">
        <v>37543280</v>
      </c>
      <c r="D28" s="12"/>
      <c r="E28" s="12"/>
      <c r="F28" s="11" t="n">
        <v>1</v>
      </c>
    </row>
    <row r="29" customFormat="false" ht="15" hidden="false" customHeight="false" outlineLevel="0" collapsed="false">
      <c r="A29" s="10" t="s">
        <v>151</v>
      </c>
      <c r="B29" s="10" t="s">
        <v>10</v>
      </c>
      <c r="C29" s="11" t="n">
        <v>37735555</v>
      </c>
      <c r="D29" s="12"/>
      <c r="E29" s="12"/>
      <c r="F29" s="11" t="n">
        <v>1</v>
      </c>
    </row>
    <row r="30" customFormat="false" ht="15" hidden="false" customHeight="false" outlineLevel="0" collapsed="false">
      <c r="A30" s="10" t="s">
        <v>152</v>
      </c>
      <c r="B30" s="10" t="s">
        <v>10</v>
      </c>
      <c r="C30" s="11" t="n">
        <v>37898171</v>
      </c>
      <c r="D30" s="11" t="n">
        <v>37907346</v>
      </c>
      <c r="E30" s="11" t="n">
        <v>9175</v>
      </c>
      <c r="F30" s="11" t="n">
        <v>2</v>
      </c>
    </row>
    <row r="31" customFormat="false" ht="15" hidden="false" customHeight="false" outlineLevel="0" collapsed="false">
      <c r="A31" s="10" t="s">
        <v>153</v>
      </c>
      <c r="B31" s="10" t="s">
        <v>10</v>
      </c>
      <c r="C31" s="11" t="n">
        <v>38080316</v>
      </c>
      <c r="D31" s="11" t="n">
        <v>38252060</v>
      </c>
      <c r="E31" s="11" t="n">
        <v>171744</v>
      </c>
      <c r="F31" s="11" t="n">
        <v>17</v>
      </c>
    </row>
    <row r="32" customFormat="false" ht="15" hidden="false" customHeight="false" outlineLevel="0" collapsed="false">
      <c r="A32" s="10" t="s">
        <v>154</v>
      </c>
      <c r="B32" s="10" t="s">
        <v>10</v>
      </c>
      <c r="C32" s="11" t="n">
        <v>38336107</v>
      </c>
      <c r="D32" s="11" t="n">
        <v>38447943</v>
      </c>
      <c r="E32" s="11" t="n">
        <v>111836</v>
      </c>
      <c r="F32" s="11" t="n">
        <v>14</v>
      </c>
    </row>
    <row r="33" customFormat="false" ht="15" hidden="false" customHeight="false" outlineLevel="0" collapsed="false">
      <c r="A33" s="10" t="s">
        <v>155</v>
      </c>
      <c r="B33" s="10" t="s">
        <v>10</v>
      </c>
      <c r="C33" s="11" t="n">
        <v>38529280</v>
      </c>
      <c r="D33" s="12"/>
      <c r="E33" s="12"/>
      <c r="F33" s="11" t="n">
        <v>1</v>
      </c>
    </row>
    <row r="34" customFormat="false" ht="15" hidden="false" customHeight="false" outlineLevel="0" collapsed="false">
      <c r="A34" s="10" t="s">
        <v>156</v>
      </c>
      <c r="B34" s="10" t="s">
        <v>10</v>
      </c>
      <c r="C34" s="11" t="n">
        <v>38638196</v>
      </c>
      <c r="D34" s="12"/>
      <c r="E34" s="12"/>
      <c r="F34" s="11" t="n">
        <v>1</v>
      </c>
    </row>
    <row r="35" customFormat="false" ht="15" hidden="false" customHeight="false" outlineLevel="0" collapsed="false">
      <c r="A35" s="10" t="s">
        <v>157</v>
      </c>
      <c r="B35" s="10" t="s">
        <v>10</v>
      </c>
      <c r="C35" s="11" t="n">
        <v>38725014</v>
      </c>
      <c r="D35" s="11" t="n">
        <v>38726928</v>
      </c>
      <c r="E35" s="11" t="n">
        <v>1914</v>
      </c>
      <c r="F35" s="11" t="n">
        <v>2</v>
      </c>
    </row>
    <row r="36" customFormat="false" ht="15" hidden="false" customHeight="false" outlineLevel="0" collapsed="false">
      <c r="A36" s="10" t="s">
        <v>158</v>
      </c>
      <c r="B36" s="10" t="s">
        <v>10</v>
      </c>
      <c r="C36" s="11" t="n">
        <v>42021854</v>
      </c>
      <c r="D36" s="12"/>
      <c r="E36" s="12"/>
      <c r="F36" s="11" t="n">
        <v>1</v>
      </c>
    </row>
    <row r="37" customFormat="false" ht="15" hidden="false" customHeight="false" outlineLevel="0" collapsed="false">
      <c r="A37" s="10" t="s">
        <v>159</v>
      </c>
      <c r="B37" s="10" t="s">
        <v>10</v>
      </c>
      <c r="C37" s="11" t="n">
        <v>42100788</v>
      </c>
      <c r="D37" s="11" t="n">
        <v>42128403</v>
      </c>
      <c r="E37" s="11" t="n">
        <v>27615</v>
      </c>
      <c r="F37" s="11" t="n">
        <v>2</v>
      </c>
    </row>
    <row r="38" customFormat="false" ht="15" hidden="false" customHeight="false" outlineLevel="0" collapsed="false">
      <c r="A38" s="10" t="s">
        <v>160</v>
      </c>
      <c r="B38" s="10" t="s">
        <v>29</v>
      </c>
      <c r="C38" s="11" t="n">
        <v>1887295</v>
      </c>
      <c r="D38" s="12"/>
      <c r="E38" s="12"/>
      <c r="F38" s="11" t="n">
        <v>1</v>
      </c>
    </row>
    <row r="39" customFormat="false" ht="15" hidden="false" customHeight="false" outlineLevel="0" collapsed="false">
      <c r="A39" s="10" t="s">
        <v>161</v>
      </c>
      <c r="B39" s="10" t="s">
        <v>29</v>
      </c>
      <c r="C39" s="11" t="n">
        <v>1951063</v>
      </c>
      <c r="D39" s="12"/>
      <c r="E39" s="12"/>
      <c r="F39" s="11" t="n">
        <v>1</v>
      </c>
    </row>
    <row r="40" customFormat="false" ht="15" hidden="false" customHeight="false" outlineLevel="0" collapsed="false">
      <c r="A40" s="10" t="s">
        <v>162</v>
      </c>
      <c r="B40" s="10" t="s">
        <v>29</v>
      </c>
      <c r="C40" s="11" t="n">
        <v>2068561</v>
      </c>
      <c r="D40" s="11" t="n">
        <v>2073416</v>
      </c>
      <c r="E40" s="11" t="n">
        <v>4855</v>
      </c>
      <c r="F40" s="11" t="n">
        <v>2</v>
      </c>
    </row>
    <row r="41" customFormat="false" ht="15" hidden="false" customHeight="false" outlineLevel="0" collapsed="false">
      <c r="A41" s="10" t="s">
        <v>163</v>
      </c>
      <c r="B41" s="10" t="s">
        <v>29</v>
      </c>
      <c r="C41" s="11" t="n">
        <v>3272344</v>
      </c>
      <c r="D41" s="12"/>
      <c r="E41" s="12"/>
      <c r="F41" s="11" t="n">
        <v>1</v>
      </c>
    </row>
    <row r="42" customFormat="false" ht="15" hidden="false" customHeight="false" outlineLevel="0" collapsed="false">
      <c r="A42" s="10" t="s">
        <v>164</v>
      </c>
      <c r="B42" s="10" t="s">
        <v>29</v>
      </c>
      <c r="C42" s="11" t="n">
        <v>3896586</v>
      </c>
      <c r="D42" s="12"/>
      <c r="E42" s="12"/>
      <c r="F42" s="11" t="n">
        <v>1</v>
      </c>
    </row>
    <row r="43" customFormat="false" ht="15" hidden="false" customHeight="false" outlineLevel="0" collapsed="false">
      <c r="A43" s="10" t="s">
        <v>165</v>
      </c>
      <c r="B43" s="10" t="s">
        <v>29</v>
      </c>
      <c r="C43" s="11" t="n">
        <v>6126725</v>
      </c>
      <c r="D43" s="12"/>
      <c r="E43" s="12"/>
      <c r="F43" s="11" t="n">
        <v>1</v>
      </c>
    </row>
    <row r="44" customFormat="false" ht="15" hidden="false" customHeight="false" outlineLevel="0" collapsed="false">
      <c r="A44" s="10" t="s">
        <v>166</v>
      </c>
      <c r="B44" s="10" t="s">
        <v>29</v>
      </c>
      <c r="C44" s="11" t="n">
        <v>6708360</v>
      </c>
      <c r="D44" s="11" t="n">
        <v>6738646</v>
      </c>
      <c r="E44" s="11" t="n">
        <v>30286</v>
      </c>
      <c r="F44" s="11" t="n">
        <v>5</v>
      </c>
    </row>
    <row r="45" customFormat="false" ht="15" hidden="false" customHeight="false" outlineLevel="0" collapsed="false">
      <c r="A45" s="10" t="s">
        <v>167</v>
      </c>
      <c r="B45" s="10" t="s">
        <v>29</v>
      </c>
      <c r="C45" s="11" t="n">
        <v>7349940</v>
      </c>
      <c r="D45" s="12"/>
      <c r="E45" s="12"/>
      <c r="F45" s="11" t="n">
        <v>1</v>
      </c>
    </row>
    <row r="46" customFormat="false" ht="15" hidden="false" customHeight="false" outlineLevel="0" collapsed="false">
      <c r="A46" s="10" t="s">
        <v>168</v>
      </c>
      <c r="B46" s="10" t="s">
        <v>29</v>
      </c>
      <c r="C46" s="11" t="n">
        <v>7579566</v>
      </c>
      <c r="D46" s="11" t="n">
        <v>7589120</v>
      </c>
      <c r="E46" s="11" t="n">
        <v>9554</v>
      </c>
      <c r="F46" s="11" t="n">
        <v>4</v>
      </c>
    </row>
    <row r="47" customFormat="false" ht="15" hidden="false" customHeight="false" outlineLevel="0" collapsed="false">
      <c r="A47" s="10" t="s">
        <v>169</v>
      </c>
      <c r="B47" s="10" t="s">
        <v>29</v>
      </c>
      <c r="C47" s="11" t="n">
        <v>7825599</v>
      </c>
      <c r="D47" s="12"/>
      <c r="E47" s="12"/>
      <c r="F47" s="11" t="n">
        <v>1</v>
      </c>
    </row>
    <row r="48" customFormat="false" ht="15" hidden="false" customHeight="false" outlineLevel="0" collapsed="false">
      <c r="A48" s="10" t="s">
        <v>170</v>
      </c>
      <c r="B48" s="10" t="s">
        <v>29</v>
      </c>
      <c r="C48" s="11" t="n">
        <v>10571031</v>
      </c>
      <c r="D48" s="12"/>
      <c r="E48" s="12"/>
      <c r="F48" s="11" t="n">
        <v>1</v>
      </c>
    </row>
    <row r="49" customFormat="false" ht="15" hidden="false" customHeight="false" outlineLevel="0" collapsed="false">
      <c r="A49" s="10" t="s">
        <v>171</v>
      </c>
      <c r="B49" s="10" t="s">
        <v>29</v>
      </c>
      <c r="C49" s="11" t="n">
        <v>12902744</v>
      </c>
      <c r="D49" s="12"/>
      <c r="E49" s="12"/>
      <c r="F49" s="11" t="n">
        <v>1</v>
      </c>
    </row>
    <row r="50" customFormat="false" ht="15" hidden="false" customHeight="false" outlineLevel="0" collapsed="false">
      <c r="A50" s="10" t="s">
        <v>172</v>
      </c>
      <c r="B50" s="10" t="s">
        <v>29</v>
      </c>
      <c r="C50" s="11" t="n">
        <v>14325818</v>
      </c>
      <c r="D50" s="11" t="n">
        <v>14373512</v>
      </c>
      <c r="E50" s="11" t="n">
        <v>47694</v>
      </c>
      <c r="F50" s="11" t="n">
        <v>2</v>
      </c>
    </row>
    <row r="51" customFormat="false" ht="15" hidden="false" customHeight="false" outlineLevel="0" collapsed="false">
      <c r="A51" s="10" t="s">
        <v>173</v>
      </c>
      <c r="B51" s="10" t="s">
        <v>29</v>
      </c>
      <c r="C51" s="11" t="n">
        <v>16158952</v>
      </c>
      <c r="D51" s="12"/>
      <c r="E51" s="12"/>
      <c r="F51" s="11" t="n">
        <v>1</v>
      </c>
    </row>
    <row r="52" customFormat="false" ht="15" hidden="false" customHeight="false" outlineLevel="0" collapsed="false">
      <c r="A52" s="10" t="s">
        <v>174</v>
      </c>
      <c r="B52" s="10" t="s">
        <v>29</v>
      </c>
      <c r="C52" s="11" t="n">
        <v>19064618</v>
      </c>
      <c r="D52" s="12"/>
      <c r="E52" s="12"/>
      <c r="F52" s="11" t="n">
        <v>1</v>
      </c>
    </row>
    <row r="53" customFormat="false" ht="15" hidden="false" customHeight="false" outlineLevel="0" collapsed="false">
      <c r="A53" s="10" t="s">
        <v>175</v>
      </c>
      <c r="B53" s="10" t="s">
        <v>29</v>
      </c>
      <c r="C53" s="11" t="n">
        <v>19206598</v>
      </c>
      <c r="D53" s="11" t="n">
        <v>19207047</v>
      </c>
      <c r="E53" s="11" t="n">
        <v>449</v>
      </c>
      <c r="F53" s="11" t="n">
        <v>2</v>
      </c>
    </row>
    <row r="54" customFormat="false" ht="15" hidden="false" customHeight="false" outlineLevel="0" collapsed="false">
      <c r="A54" s="10" t="s">
        <v>176</v>
      </c>
      <c r="B54" s="10" t="s">
        <v>29</v>
      </c>
      <c r="C54" s="11" t="n">
        <v>19657913</v>
      </c>
      <c r="D54" s="12"/>
      <c r="E54" s="12"/>
      <c r="F54" s="11" t="n">
        <v>1</v>
      </c>
    </row>
    <row r="55" customFormat="false" ht="15" hidden="false" customHeight="false" outlineLevel="0" collapsed="false">
      <c r="A55" s="10" t="s">
        <v>177</v>
      </c>
      <c r="B55" s="10" t="s">
        <v>29</v>
      </c>
      <c r="C55" s="11" t="n">
        <v>20328068</v>
      </c>
      <c r="D55" s="11" t="n">
        <v>20345095</v>
      </c>
      <c r="E55" s="11" t="n">
        <v>17027</v>
      </c>
      <c r="F55" s="11" t="n">
        <v>5</v>
      </c>
    </row>
    <row r="56" customFormat="false" ht="15" hidden="false" customHeight="false" outlineLevel="0" collapsed="false">
      <c r="A56" s="10" t="s">
        <v>178</v>
      </c>
      <c r="B56" s="10" t="s">
        <v>29</v>
      </c>
      <c r="C56" s="11" t="n">
        <v>22637191</v>
      </c>
      <c r="D56" s="12"/>
      <c r="E56" s="12"/>
      <c r="F56" s="11" t="n">
        <v>1</v>
      </c>
    </row>
    <row r="57" customFormat="false" ht="15" hidden="false" customHeight="false" outlineLevel="0" collapsed="false">
      <c r="A57" s="10" t="s">
        <v>179</v>
      </c>
      <c r="B57" s="10" t="s">
        <v>29</v>
      </c>
      <c r="C57" s="11" t="n">
        <v>23593809</v>
      </c>
      <c r="D57" s="11" t="n">
        <v>23594128</v>
      </c>
      <c r="E57" s="11" t="n">
        <v>319</v>
      </c>
      <c r="F57" s="11" t="n">
        <v>2</v>
      </c>
    </row>
    <row r="58" customFormat="false" ht="15" hidden="false" customHeight="false" outlineLevel="0" collapsed="false">
      <c r="A58" s="10" t="s">
        <v>180</v>
      </c>
      <c r="B58" s="10" t="s">
        <v>29</v>
      </c>
      <c r="C58" s="11" t="n">
        <v>24142711</v>
      </c>
      <c r="D58" s="12"/>
      <c r="E58" s="12"/>
      <c r="F58" s="11" t="n">
        <v>1</v>
      </c>
    </row>
    <row r="59" customFormat="false" ht="15" hidden="false" customHeight="false" outlineLevel="0" collapsed="false">
      <c r="A59" s="10" t="s">
        <v>181</v>
      </c>
      <c r="B59" s="10" t="s">
        <v>29</v>
      </c>
      <c r="C59" s="11" t="n">
        <v>24224810</v>
      </c>
      <c r="D59" s="11" t="n">
        <v>24259935</v>
      </c>
      <c r="E59" s="11" t="n">
        <v>35125</v>
      </c>
      <c r="F59" s="11" t="n">
        <v>11</v>
      </c>
    </row>
    <row r="60" customFormat="false" ht="15" hidden="false" customHeight="false" outlineLevel="0" collapsed="false">
      <c r="A60" s="10" t="s">
        <v>182</v>
      </c>
      <c r="B60" s="10" t="s">
        <v>29</v>
      </c>
      <c r="C60" s="11" t="n">
        <v>24584739</v>
      </c>
      <c r="D60" s="12"/>
      <c r="E60" s="12"/>
      <c r="F60" s="11" t="n">
        <v>1</v>
      </c>
    </row>
    <row r="61" customFormat="false" ht="15" hidden="false" customHeight="false" outlineLevel="0" collapsed="false">
      <c r="A61" s="10" t="s">
        <v>183</v>
      </c>
      <c r="B61" s="10" t="s">
        <v>29</v>
      </c>
      <c r="C61" s="11" t="n">
        <v>24908875</v>
      </c>
      <c r="D61" s="12"/>
      <c r="E61" s="12"/>
      <c r="F61" s="11" t="n">
        <v>1</v>
      </c>
    </row>
    <row r="62" customFormat="false" ht="15" hidden="false" customHeight="false" outlineLevel="0" collapsed="false">
      <c r="A62" s="10" t="s">
        <v>184</v>
      </c>
      <c r="B62" s="10" t="s">
        <v>29</v>
      </c>
      <c r="C62" s="11" t="n">
        <v>26179300</v>
      </c>
      <c r="D62" s="12"/>
      <c r="E62" s="12"/>
      <c r="F62" s="11" t="n">
        <v>1</v>
      </c>
    </row>
    <row r="63" customFormat="false" ht="15" hidden="false" customHeight="false" outlineLevel="0" collapsed="false">
      <c r="A63" s="10" t="s">
        <v>185</v>
      </c>
      <c r="B63" s="10" t="s">
        <v>29</v>
      </c>
      <c r="C63" s="11" t="n">
        <v>27041834</v>
      </c>
      <c r="D63" s="12"/>
      <c r="E63" s="12"/>
      <c r="F63" s="11" t="n">
        <v>1</v>
      </c>
    </row>
    <row r="64" customFormat="false" ht="15" hidden="false" customHeight="false" outlineLevel="0" collapsed="false">
      <c r="A64" s="10" t="s">
        <v>186</v>
      </c>
      <c r="B64" s="10" t="s">
        <v>29</v>
      </c>
      <c r="C64" s="11" t="n">
        <v>32356970</v>
      </c>
      <c r="D64" s="12"/>
      <c r="E64" s="12"/>
      <c r="F64" s="11" t="n">
        <v>1</v>
      </c>
    </row>
    <row r="65" customFormat="false" ht="15" hidden="false" customHeight="false" outlineLevel="0" collapsed="false">
      <c r="A65" s="10" t="s">
        <v>187</v>
      </c>
      <c r="B65" s="10" t="s">
        <v>29</v>
      </c>
      <c r="C65" s="11" t="n">
        <v>33009483</v>
      </c>
      <c r="D65" s="11" t="n">
        <v>33032131</v>
      </c>
      <c r="E65" s="11" t="n">
        <v>22648</v>
      </c>
      <c r="F65" s="11" t="n">
        <v>4</v>
      </c>
    </row>
    <row r="66" customFormat="false" ht="15" hidden="false" customHeight="false" outlineLevel="0" collapsed="false">
      <c r="A66" s="10" t="s">
        <v>188</v>
      </c>
      <c r="B66" s="10" t="s">
        <v>29</v>
      </c>
      <c r="C66" s="11" t="n">
        <v>33940881</v>
      </c>
      <c r="D66" s="12"/>
      <c r="E66" s="12"/>
      <c r="F66" s="11" t="n">
        <v>1</v>
      </c>
    </row>
    <row r="67" customFormat="false" ht="15" hidden="false" customHeight="false" outlineLevel="0" collapsed="false">
      <c r="A67" s="10" t="s">
        <v>189</v>
      </c>
      <c r="B67" s="10" t="s">
        <v>38</v>
      </c>
      <c r="C67" s="11" t="n">
        <v>358627</v>
      </c>
      <c r="D67" s="12"/>
      <c r="E67" s="12"/>
      <c r="F67" s="11" t="n">
        <v>1</v>
      </c>
    </row>
    <row r="68" customFormat="false" ht="15" hidden="false" customHeight="false" outlineLevel="0" collapsed="false">
      <c r="A68" s="10" t="s">
        <v>190</v>
      </c>
      <c r="B68" s="10" t="s">
        <v>38</v>
      </c>
      <c r="C68" s="11" t="n">
        <v>542092</v>
      </c>
      <c r="D68" s="11" t="n">
        <v>577227</v>
      </c>
      <c r="E68" s="11" t="n">
        <v>35135</v>
      </c>
      <c r="F68" s="11" t="n">
        <v>3</v>
      </c>
    </row>
    <row r="69" customFormat="false" ht="15" hidden="false" customHeight="false" outlineLevel="0" collapsed="false">
      <c r="A69" s="10" t="s">
        <v>191</v>
      </c>
      <c r="B69" s="10" t="s">
        <v>38</v>
      </c>
      <c r="C69" s="11" t="n">
        <v>631966</v>
      </c>
      <c r="D69" s="12"/>
      <c r="E69" s="12"/>
      <c r="F69" s="11" t="n">
        <v>1</v>
      </c>
    </row>
    <row r="70" customFormat="false" ht="15" hidden="false" customHeight="false" outlineLevel="0" collapsed="false">
      <c r="A70" s="10" t="s">
        <v>192</v>
      </c>
      <c r="B70" s="10" t="s">
        <v>38</v>
      </c>
      <c r="C70" s="11" t="n">
        <v>6726180</v>
      </c>
      <c r="D70" s="11" t="n">
        <v>6726187</v>
      </c>
      <c r="E70" s="11" t="n">
        <v>7</v>
      </c>
      <c r="F70" s="11" t="n">
        <v>2</v>
      </c>
    </row>
    <row r="71" customFormat="false" ht="15" hidden="false" customHeight="false" outlineLevel="0" collapsed="false">
      <c r="A71" s="10" t="s">
        <v>193</v>
      </c>
      <c r="B71" s="10" t="s">
        <v>38</v>
      </c>
      <c r="C71" s="11" t="n">
        <v>8386412</v>
      </c>
      <c r="D71" s="12"/>
      <c r="E71" s="12"/>
      <c r="F71" s="11" t="n">
        <v>1</v>
      </c>
    </row>
    <row r="72" customFormat="false" ht="15" hidden="false" customHeight="false" outlineLevel="0" collapsed="false">
      <c r="A72" s="10" t="s">
        <v>194</v>
      </c>
      <c r="B72" s="10" t="s">
        <v>38</v>
      </c>
      <c r="C72" s="11" t="n">
        <v>10440162</v>
      </c>
      <c r="D72" s="12"/>
      <c r="E72" s="12"/>
      <c r="F72" s="11" t="n">
        <v>1</v>
      </c>
    </row>
    <row r="73" customFormat="false" ht="15" hidden="false" customHeight="false" outlineLevel="0" collapsed="false">
      <c r="A73" s="10" t="s">
        <v>195</v>
      </c>
      <c r="B73" s="10" t="s">
        <v>38</v>
      </c>
      <c r="C73" s="11" t="n">
        <v>10494334</v>
      </c>
      <c r="D73" s="11" t="n">
        <v>10512398</v>
      </c>
      <c r="E73" s="11" t="n">
        <v>18064</v>
      </c>
      <c r="F73" s="11" t="n">
        <v>31</v>
      </c>
    </row>
    <row r="74" customFormat="false" ht="15" hidden="false" customHeight="false" outlineLevel="0" collapsed="false">
      <c r="A74" s="10" t="s">
        <v>196</v>
      </c>
      <c r="B74" s="10" t="s">
        <v>38</v>
      </c>
      <c r="C74" s="11" t="n">
        <v>13031035</v>
      </c>
      <c r="D74" s="12"/>
      <c r="E74" s="12"/>
      <c r="F74" s="11" t="n">
        <v>1</v>
      </c>
    </row>
    <row r="75" customFormat="false" ht="15" hidden="false" customHeight="false" outlineLevel="0" collapsed="false">
      <c r="A75" s="10" t="s">
        <v>197</v>
      </c>
      <c r="B75" s="10" t="s">
        <v>38</v>
      </c>
      <c r="C75" s="11" t="n">
        <v>13173645</v>
      </c>
      <c r="D75" s="12"/>
      <c r="E75" s="12"/>
      <c r="F75" s="11" t="n">
        <v>1</v>
      </c>
    </row>
    <row r="76" customFormat="false" ht="15" hidden="false" customHeight="false" outlineLevel="0" collapsed="false">
      <c r="A76" s="10" t="s">
        <v>198</v>
      </c>
      <c r="B76" s="10" t="s">
        <v>38</v>
      </c>
      <c r="C76" s="11" t="n">
        <v>13949032</v>
      </c>
      <c r="D76" s="12"/>
      <c r="E76" s="12"/>
      <c r="F76" s="11" t="n">
        <v>1</v>
      </c>
    </row>
    <row r="77" customFormat="false" ht="15" hidden="false" customHeight="false" outlineLevel="0" collapsed="false">
      <c r="A77" s="10" t="s">
        <v>199</v>
      </c>
      <c r="B77" s="10" t="s">
        <v>38</v>
      </c>
      <c r="C77" s="11" t="n">
        <v>14239761</v>
      </c>
      <c r="D77" s="11" t="n">
        <v>14282839</v>
      </c>
      <c r="E77" s="11" t="n">
        <v>43078</v>
      </c>
      <c r="F77" s="11" t="n">
        <v>4</v>
      </c>
    </row>
    <row r="78" customFormat="false" ht="15" hidden="false" customHeight="false" outlineLevel="0" collapsed="false">
      <c r="A78" s="10" t="s">
        <v>200</v>
      </c>
      <c r="B78" s="10" t="s">
        <v>38</v>
      </c>
      <c r="C78" s="11" t="n">
        <v>17750053</v>
      </c>
      <c r="D78" s="12"/>
      <c r="E78" s="12"/>
      <c r="F78" s="11" t="n">
        <v>1</v>
      </c>
    </row>
    <row r="79" customFormat="false" ht="15" hidden="false" customHeight="false" outlineLevel="0" collapsed="false">
      <c r="A79" s="10" t="s">
        <v>201</v>
      </c>
      <c r="B79" s="10" t="s">
        <v>38</v>
      </c>
      <c r="C79" s="11" t="n">
        <v>19966903</v>
      </c>
      <c r="D79" s="12"/>
      <c r="E79" s="12"/>
      <c r="F79" s="11" t="n">
        <v>1</v>
      </c>
    </row>
    <row r="80" customFormat="false" ht="15" hidden="false" customHeight="false" outlineLevel="0" collapsed="false">
      <c r="A80" s="10" t="s">
        <v>202</v>
      </c>
      <c r="B80" s="10" t="s">
        <v>38</v>
      </c>
      <c r="C80" s="11" t="n">
        <v>21256389</v>
      </c>
      <c r="D80" s="11" t="n">
        <v>21263037</v>
      </c>
      <c r="E80" s="11" t="n">
        <v>6648</v>
      </c>
      <c r="F80" s="11" t="n">
        <v>2</v>
      </c>
    </row>
    <row r="81" customFormat="false" ht="15" hidden="false" customHeight="false" outlineLevel="0" collapsed="false">
      <c r="A81" s="10" t="s">
        <v>203</v>
      </c>
      <c r="B81" s="10" t="s">
        <v>38</v>
      </c>
      <c r="C81" s="11" t="n">
        <v>22980316</v>
      </c>
      <c r="D81" s="11" t="n">
        <v>23027784</v>
      </c>
      <c r="E81" s="11" t="n">
        <v>47468</v>
      </c>
      <c r="F81" s="11" t="n">
        <v>84</v>
      </c>
    </row>
    <row r="82" customFormat="false" ht="15" hidden="false" customHeight="false" outlineLevel="0" collapsed="false">
      <c r="A82" s="10" t="s">
        <v>204</v>
      </c>
      <c r="B82" s="10" t="s">
        <v>38</v>
      </c>
      <c r="C82" s="11" t="n">
        <v>23086077</v>
      </c>
      <c r="D82" s="11" t="n">
        <v>23163243</v>
      </c>
      <c r="E82" s="11" t="n">
        <v>77166</v>
      </c>
      <c r="F82" s="11" t="n">
        <v>82</v>
      </c>
    </row>
    <row r="83" customFormat="false" ht="15" hidden="false" customHeight="false" outlineLevel="0" collapsed="false">
      <c r="A83" s="10" t="s">
        <v>205</v>
      </c>
      <c r="B83" s="10" t="s">
        <v>38</v>
      </c>
      <c r="C83" s="11" t="n">
        <v>23216588</v>
      </c>
      <c r="D83" s="11" t="n">
        <v>23419778</v>
      </c>
      <c r="E83" s="11" t="n">
        <v>203190</v>
      </c>
      <c r="F83" s="11" t="n">
        <v>166</v>
      </c>
    </row>
    <row r="84" customFormat="false" ht="15" hidden="false" customHeight="false" outlineLevel="0" collapsed="false">
      <c r="A84" s="10" t="s">
        <v>206</v>
      </c>
      <c r="B84" s="10" t="s">
        <v>38</v>
      </c>
      <c r="C84" s="11" t="n">
        <v>25143950</v>
      </c>
      <c r="D84" s="12"/>
      <c r="E84" s="12"/>
      <c r="F84" s="11" t="n">
        <v>1</v>
      </c>
    </row>
    <row r="85" customFormat="false" ht="15" hidden="false" customHeight="false" outlineLevel="0" collapsed="false">
      <c r="A85" s="10" t="s">
        <v>207</v>
      </c>
      <c r="B85" s="10" t="s">
        <v>38</v>
      </c>
      <c r="C85" s="11" t="n">
        <v>28303010</v>
      </c>
      <c r="D85" s="12"/>
      <c r="E85" s="12"/>
      <c r="F85" s="11" t="n">
        <v>1</v>
      </c>
    </row>
    <row r="86" customFormat="false" ht="15" hidden="false" customHeight="false" outlineLevel="0" collapsed="false">
      <c r="A86" s="10" t="s">
        <v>208</v>
      </c>
      <c r="B86" s="10" t="s">
        <v>38</v>
      </c>
      <c r="C86" s="11" t="n">
        <v>28919555</v>
      </c>
      <c r="D86" s="11" t="n">
        <v>28952144</v>
      </c>
      <c r="E86" s="11" t="n">
        <v>32589</v>
      </c>
      <c r="F86" s="11" t="n">
        <v>11</v>
      </c>
    </row>
    <row r="87" customFormat="false" ht="15" hidden="false" customHeight="false" outlineLevel="0" collapsed="false">
      <c r="A87" s="10" t="s">
        <v>209</v>
      </c>
      <c r="B87" s="10" t="s">
        <v>38</v>
      </c>
      <c r="C87" s="11" t="n">
        <v>29290725</v>
      </c>
      <c r="D87" s="11" t="n">
        <v>29412841</v>
      </c>
      <c r="E87" s="11" t="n">
        <v>122116</v>
      </c>
      <c r="F87" s="11" t="n">
        <v>31</v>
      </c>
    </row>
    <row r="88" customFormat="false" ht="15" hidden="false" customHeight="false" outlineLevel="0" collapsed="false">
      <c r="A88" s="10" t="s">
        <v>210</v>
      </c>
      <c r="B88" s="10" t="s">
        <v>38</v>
      </c>
      <c r="C88" s="11" t="n">
        <v>29566902</v>
      </c>
      <c r="D88" s="11" t="n">
        <v>29642309</v>
      </c>
      <c r="E88" s="11" t="n">
        <v>75407</v>
      </c>
      <c r="F88" s="11" t="n">
        <v>28</v>
      </c>
    </row>
    <row r="89" customFormat="false" ht="15" hidden="false" customHeight="false" outlineLevel="0" collapsed="false">
      <c r="A89" s="10" t="s">
        <v>211</v>
      </c>
      <c r="B89" s="10" t="s">
        <v>38</v>
      </c>
      <c r="C89" s="11" t="n">
        <v>29715459</v>
      </c>
      <c r="D89" s="12"/>
      <c r="E89" s="12"/>
      <c r="F89" s="11" t="n">
        <v>1</v>
      </c>
    </row>
    <row r="90" customFormat="false" ht="15" hidden="false" customHeight="false" outlineLevel="0" collapsed="false">
      <c r="A90" s="10" t="s">
        <v>212</v>
      </c>
      <c r="B90" s="10" t="s">
        <v>38</v>
      </c>
      <c r="C90" s="11" t="n">
        <v>34109182</v>
      </c>
      <c r="D90" s="12"/>
      <c r="E90" s="12"/>
      <c r="F90" s="11" t="n">
        <v>1</v>
      </c>
    </row>
    <row r="91" customFormat="false" ht="15" hidden="false" customHeight="false" outlineLevel="0" collapsed="false">
      <c r="A91" s="10" t="s">
        <v>213</v>
      </c>
      <c r="B91" s="10" t="s">
        <v>38</v>
      </c>
      <c r="C91" s="11" t="n">
        <v>34398708</v>
      </c>
      <c r="D91" s="11" t="n">
        <v>34425503</v>
      </c>
      <c r="E91" s="11" t="n">
        <v>26795</v>
      </c>
      <c r="F91" s="11" t="n">
        <v>2</v>
      </c>
    </row>
    <row r="92" customFormat="false" ht="15" hidden="false" customHeight="false" outlineLevel="0" collapsed="false">
      <c r="A92" s="10" t="s">
        <v>214</v>
      </c>
      <c r="B92" s="10" t="s">
        <v>38</v>
      </c>
      <c r="C92" s="11" t="n">
        <v>34507953</v>
      </c>
      <c r="D92" s="11" t="n">
        <v>34513097</v>
      </c>
      <c r="E92" s="11" t="n">
        <v>5144</v>
      </c>
      <c r="F92" s="11" t="n">
        <v>2</v>
      </c>
    </row>
    <row r="93" customFormat="false" ht="15" hidden="false" customHeight="false" outlineLevel="0" collapsed="false">
      <c r="A93" s="10" t="s">
        <v>215</v>
      </c>
      <c r="B93" s="10" t="s">
        <v>38</v>
      </c>
      <c r="C93" s="11" t="n">
        <v>36191953</v>
      </c>
      <c r="D93" s="12"/>
      <c r="E93" s="12"/>
      <c r="F93" s="11" t="n">
        <v>1</v>
      </c>
    </row>
    <row r="94" customFormat="false" ht="15" hidden="false" customHeight="false" outlineLevel="0" collapsed="false">
      <c r="A94" s="10" t="s">
        <v>216</v>
      </c>
      <c r="B94" s="10" t="s">
        <v>38</v>
      </c>
      <c r="C94" s="11" t="n">
        <v>36260549</v>
      </c>
      <c r="D94" s="11" t="n">
        <v>36270253</v>
      </c>
      <c r="E94" s="11" t="n">
        <v>9704</v>
      </c>
      <c r="F94" s="11" t="n">
        <v>2</v>
      </c>
    </row>
    <row r="95" customFormat="false" ht="15" hidden="false" customHeight="false" outlineLevel="0" collapsed="false">
      <c r="A95" s="10" t="s">
        <v>217</v>
      </c>
      <c r="B95" s="10" t="s">
        <v>38</v>
      </c>
      <c r="C95" s="11" t="n">
        <v>36388217</v>
      </c>
      <c r="D95" s="12"/>
      <c r="E95" s="12"/>
      <c r="F95" s="11" t="n">
        <v>1</v>
      </c>
    </row>
    <row r="96" customFormat="false" ht="15" hidden="false" customHeight="false" outlineLevel="0" collapsed="false">
      <c r="A96" s="10" t="s">
        <v>218</v>
      </c>
      <c r="B96" s="10" t="s">
        <v>51</v>
      </c>
      <c r="C96" s="11" t="n">
        <v>5778054</v>
      </c>
      <c r="D96" s="11" t="n">
        <v>5779524</v>
      </c>
      <c r="E96" s="11" t="n">
        <v>1470</v>
      </c>
      <c r="F96" s="11" t="n">
        <v>2</v>
      </c>
    </row>
    <row r="97" customFormat="false" ht="15" hidden="false" customHeight="false" outlineLevel="0" collapsed="false">
      <c r="A97" s="10" t="s">
        <v>219</v>
      </c>
      <c r="B97" s="10" t="s">
        <v>51</v>
      </c>
      <c r="C97" s="11" t="n">
        <v>6931526</v>
      </c>
      <c r="D97" s="11" t="n">
        <v>6933447</v>
      </c>
      <c r="E97" s="11" t="n">
        <v>1921</v>
      </c>
      <c r="F97" s="11" t="n">
        <v>2</v>
      </c>
    </row>
    <row r="98" customFormat="false" ht="15" hidden="false" customHeight="false" outlineLevel="0" collapsed="false">
      <c r="A98" s="10" t="s">
        <v>220</v>
      </c>
      <c r="B98" s="10" t="s">
        <v>51</v>
      </c>
      <c r="C98" s="11" t="n">
        <v>7535063</v>
      </c>
      <c r="D98" s="12"/>
      <c r="E98" s="12"/>
      <c r="F98" s="11" t="n">
        <v>1</v>
      </c>
    </row>
    <row r="99" customFormat="false" ht="15" hidden="false" customHeight="false" outlineLevel="0" collapsed="false">
      <c r="A99" s="10" t="s">
        <v>221</v>
      </c>
      <c r="B99" s="10" t="s">
        <v>51</v>
      </c>
      <c r="C99" s="11" t="n">
        <v>11485386</v>
      </c>
      <c r="D99" s="12"/>
      <c r="E99" s="12"/>
      <c r="F99" s="11" t="n">
        <v>1</v>
      </c>
    </row>
    <row r="100" customFormat="false" ht="15" hidden="false" customHeight="false" outlineLevel="0" collapsed="false">
      <c r="A100" s="10" t="s">
        <v>222</v>
      </c>
      <c r="B100" s="10" t="s">
        <v>51</v>
      </c>
      <c r="C100" s="11" t="n">
        <v>11821636</v>
      </c>
      <c r="D100" s="12"/>
      <c r="E100" s="12"/>
      <c r="F100" s="11" t="n">
        <v>1</v>
      </c>
    </row>
    <row r="101" customFormat="false" ht="15" hidden="false" customHeight="false" outlineLevel="0" collapsed="false">
      <c r="A101" s="10" t="s">
        <v>223</v>
      </c>
      <c r="B101" s="10" t="s">
        <v>51</v>
      </c>
      <c r="C101" s="11" t="n">
        <v>12275414</v>
      </c>
      <c r="D101" s="12"/>
      <c r="E101" s="12"/>
      <c r="F101" s="11" t="n">
        <v>1</v>
      </c>
    </row>
    <row r="102" customFormat="false" ht="15" hidden="false" customHeight="false" outlineLevel="0" collapsed="false">
      <c r="A102" s="10" t="s">
        <v>224</v>
      </c>
      <c r="B102" s="10" t="s">
        <v>51</v>
      </c>
      <c r="C102" s="11" t="n">
        <v>13594720</v>
      </c>
      <c r="D102" s="12"/>
      <c r="E102" s="12"/>
      <c r="F102" s="11" t="n">
        <v>1</v>
      </c>
    </row>
    <row r="103" customFormat="false" ht="15" hidden="false" customHeight="false" outlineLevel="0" collapsed="false">
      <c r="A103" s="10" t="s">
        <v>225</v>
      </c>
      <c r="B103" s="10" t="s">
        <v>51</v>
      </c>
      <c r="C103" s="11" t="n">
        <v>16629987</v>
      </c>
      <c r="D103" s="11" t="n">
        <v>16642235</v>
      </c>
      <c r="E103" s="11" t="n">
        <v>12248</v>
      </c>
      <c r="F103" s="11" t="n">
        <v>6</v>
      </c>
    </row>
    <row r="104" customFormat="false" ht="15" hidden="false" customHeight="false" outlineLevel="0" collapsed="false">
      <c r="A104" s="10" t="s">
        <v>226</v>
      </c>
      <c r="B104" s="10" t="s">
        <v>51</v>
      </c>
      <c r="C104" s="11" t="n">
        <v>24256054</v>
      </c>
      <c r="D104" s="11" t="n">
        <v>24274467</v>
      </c>
      <c r="E104" s="11" t="n">
        <v>18413</v>
      </c>
      <c r="F104" s="11" t="n">
        <v>2</v>
      </c>
    </row>
    <row r="105" customFormat="false" ht="15" hidden="false" customHeight="false" outlineLevel="0" collapsed="false">
      <c r="A105" s="10" t="s">
        <v>227</v>
      </c>
      <c r="B105" s="10" t="s">
        <v>51</v>
      </c>
      <c r="C105" s="11" t="n">
        <v>24758302</v>
      </c>
      <c r="D105" s="12"/>
      <c r="E105" s="12"/>
      <c r="F105" s="11" t="n">
        <v>1</v>
      </c>
    </row>
    <row r="106" customFormat="false" ht="15" hidden="false" customHeight="false" outlineLevel="0" collapsed="false">
      <c r="A106" s="10" t="s">
        <v>228</v>
      </c>
      <c r="B106" s="10" t="s">
        <v>51</v>
      </c>
      <c r="C106" s="11" t="n">
        <v>24878570</v>
      </c>
      <c r="D106" s="12"/>
      <c r="E106" s="12"/>
      <c r="F106" s="11" t="n">
        <v>1</v>
      </c>
    </row>
    <row r="107" customFormat="false" ht="15" hidden="false" customHeight="false" outlineLevel="0" collapsed="false">
      <c r="A107" s="10" t="s">
        <v>229</v>
      </c>
      <c r="B107" s="10" t="s">
        <v>51</v>
      </c>
      <c r="C107" s="11" t="n">
        <v>24954184</v>
      </c>
      <c r="D107" s="11" t="n">
        <v>25064885</v>
      </c>
      <c r="E107" s="11" t="n">
        <v>110701</v>
      </c>
      <c r="F107" s="11" t="n">
        <v>5</v>
      </c>
    </row>
    <row r="108" customFormat="false" ht="15" hidden="false" customHeight="false" outlineLevel="0" collapsed="false">
      <c r="A108" s="10" t="s">
        <v>230</v>
      </c>
      <c r="B108" s="10" t="s">
        <v>51</v>
      </c>
      <c r="C108" s="11" t="n">
        <v>25135906</v>
      </c>
      <c r="D108" s="11" t="n">
        <v>25261217</v>
      </c>
      <c r="E108" s="11" t="n">
        <v>125311</v>
      </c>
      <c r="F108" s="11" t="n">
        <v>21</v>
      </c>
    </row>
    <row r="109" customFormat="false" ht="15" hidden="false" customHeight="false" outlineLevel="0" collapsed="false">
      <c r="A109" s="10" t="s">
        <v>231</v>
      </c>
      <c r="B109" s="10" t="s">
        <v>51</v>
      </c>
      <c r="C109" s="11" t="n">
        <v>25513473</v>
      </c>
      <c r="D109" s="11" t="n">
        <v>25769249</v>
      </c>
      <c r="E109" s="11" t="n">
        <v>255776</v>
      </c>
      <c r="F109" s="11" t="n">
        <v>83</v>
      </c>
    </row>
    <row r="110" customFormat="false" ht="15" hidden="false" customHeight="false" outlineLevel="0" collapsed="false">
      <c r="A110" s="10" t="s">
        <v>232</v>
      </c>
      <c r="B110" s="10" t="s">
        <v>51</v>
      </c>
      <c r="C110" s="11" t="n">
        <v>26517322</v>
      </c>
      <c r="D110" s="12"/>
      <c r="E110" s="12"/>
      <c r="F110" s="11" t="n">
        <v>1</v>
      </c>
    </row>
    <row r="111" customFormat="false" ht="15" hidden="false" customHeight="false" outlineLevel="0" collapsed="false">
      <c r="A111" s="10" t="s">
        <v>233</v>
      </c>
      <c r="B111" s="10" t="s">
        <v>51</v>
      </c>
      <c r="C111" s="11" t="n">
        <v>27054628</v>
      </c>
      <c r="D111" s="12"/>
      <c r="E111" s="12"/>
      <c r="F111" s="11" t="n">
        <v>1</v>
      </c>
    </row>
    <row r="112" customFormat="false" ht="15" hidden="false" customHeight="false" outlineLevel="0" collapsed="false">
      <c r="A112" s="10" t="s">
        <v>234</v>
      </c>
      <c r="B112" s="10" t="s">
        <v>51</v>
      </c>
      <c r="C112" s="11" t="n">
        <v>29139172</v>
      </c>
      <c r="D112" s="12"/>
      <c r="E112" s="12"/>
      <c r="F112" s="11" t="n">
        <v>1</v>
      </c>
    </row>
    <row r="113" customFormat="false" ht="15" hidden="false" customHeight="false" outlineLevel="0" collapsed="false">
      <c r="A113" s="10" t="s">
        <v>235</v>
      </c>
      <c r="B113" s="10" t="s">
        <v>51</v>
      </c>
      <c r="C113" s="11" t="n">
        <v>33862688</v>
      </c>
      <c r="D113" s="11" t="n">
        <v>33977690</v>
      </c>
      <c r="E113" s="11" t="n">
        <v>115002</v>
      </c>
      <c r="F113" s="11" t="n">
        <v>49</v>
      </c>
    </row>
    <row r="114" customFormat="false" ht="15" hidden="false" customHeight="false" outlineLevel="0" collapsed="false">
      <c r="A114" s="10" t="s">
        <v>236</v>
      </c>
      <c r="B114" s="10" t="s">
        <v>51</v>
      </c>
      <c r="C114" s="11" t="n">
        <v>34028564</v>
      </c>
      <c r="D114" s="12"/>
      <c r="E114" s="12"/>
      <c r="F114" s="11" t="n">
        <v>1</v>
      </c>
    </row>
    <row r="115" customFormat="false" ht="15" hidden="false" customHeight="false" outlineLevel="0" collapsed="false">
      <c r="A115" s="10" t="s">
        <v>237</v>
      </c>
      <c r="B115" s="10" t="s">
        <v>51</v>
      </c>
      <c r="C115" s="11" t="n">
        <v>34159101</v>
      </c>
      <c r="D115" s="11" t="n">
        <v>35494950</v>
      </c>
      <c r="E115" s="11" t="n">
        <v>1335849</v>
      </c>
      <c r="F115" s="11" t="n">
        <v>399</v>
      </c>
    </row>
    <row r="116" customFormat="false" ht="15" hidden="false" customHeight="false" outlineLevel="0" collapsed="false">
      <c r="A116" s="10" t="s">
        <v>238</v>
      </c>
      <c r="B116" s="10" t="s">
        <v>63</v>
      </c>
      <c r="C116" s="11" t="n">
        <v>5705703</v>
      </c>
      <c r="D116" s="11" t="n">
        <v>5787315</v>
      </c>
      <c r="E116" s="11" t="n">
        <v>81612</v>
      </c>
      <c r="F116" s="11" t="n">
        <v>23</v>
      </c>
    </row>
    <row r="117" customFormat="false" ht="15" hidden="false" customHeight="false" outlineLevel="0" collapsed="false">
      <c r="A117" s="10" t="s">
        <v>239</v>
      </c>
      <c r="B117" s="10" t="s">
        <v>63</v>
      </c>
      <c r="C117" s="11" t="n">
        <v>6750247</v>
      </c>
      <c r="D117" s="12"/>
      <c r="E117" s="12"/>
      <c r="F117" s="11" t="n">
        <v>1</v>
      </c>
    </row>
    <row r="118" customFormat="false" ht="15" hidden="false" customHeight="false" outlineLevel="0" collapsed="false">
      <c r="A118" s="10" t="s">
        <v>240</v>
      </c>
      <c r="B118" s="10" t="s">
        <v>63</v>
      </c>
      <c r="C118" s="11" t="n">
        <v>8963290</v>
      </c>
      <c r="D118" s="12"/>
      <c r="E118" s="12"/>
      <c r="F118" s="11" t="n">
        <v>1</v>
      </c>
    </row>
    <row r="119" customFormat="false" ht="15" hidden="false" customHeight="false" outlineLevel="0" collapsed="false">
      <c r="A119" s="10" t="s">
        <v>241</v>
      </c>
      <c r="B119" s="10" t="s">
        <v>63</v>
      </c>
      <c r="C119" s="11" t="n">
        <v>10762143</v>
      </c>
      <c r="D119" s="12"/>
      <c r="E119" s="12"/>
      <c r="F119" s="11" t="n">
        <v>1</v>
      </c>
    </row>
    <row r="120" customFormat="false" ht="15" hidden="false" customHeight="false" outlineLevel="0" collapsed="false">
      <c r="A120" s="10" t="s">
        <v>242</v>
      </c>
      <c r="B120" s="10" t="s">
        <v>63</v>
      </c>
      <c r="C120" s="11" t="n">
        <v>10848299</v>
      </c>
      <c r="D120" s="11" t="n">
        <v>10859538</v>
      </c>
      <c r="E120" s="11" t="n">
        <v>11239</v>
      </c>
      <c r="F120" s="11" t="n">
        <v>5</v>
      </c>
    </row>
    <row r="121" customFormat="false" ht="15" hidden="false" customHeight="false" outlineLevel="0" collapsed="false">
      <c r="A121" s="10" t="s">
        <v>243</v>
      </c>
      <c r="B121" s="10" t="s">
        <v>63</v>
      </c>
      <c r="C121" s="11" t="n">
        <v>10930609</v>
      </c>
      <c r="D121" s="11" t="n">
        <v>11042269</v>
      </c>
      <c r="E121" s="11" t="n">
        <v>111660</v>
      </c>
      <c r="F121" s="11" t="n">
        <v>23</v>
      </c>
    </row>
    <row r="122" customFormat="false" ht="15" hidden="false" customHeight="false" outlineLevel="0" collapsed="false">
      <c r="A122" s="10" t="s">
        <v>244</v>
      </c>
      <c r="B122" s="10" t="s">
        <v>63</v>
      </c>
      <c r="C122" s="11" t="n">
        <v>11259358</v>
      </c>
      <c r="D122" s="12"/>
      <c r="E122" s="12"/>
      <c r="F122" s="11" t="n">
        <v>1</v>
      </c>
    </row>
    <row r="123" customFormat="false" ht="15" hidden="false" customHeight="false" outlineLevel="0" collapsed="false">
      <c r="A123" s="10" t="s">
        <v>245</v>
      </c>
      <c r="B123" s="10" t="s">
        <v>63</v>
      </c>
      <c r="C123" s="11" t="n">
        <v>11342195</v>
      </c>
      <c r="D123" s="12"/>
      <c r="E123" s="12"/>
      <c r="F123" s="11" t="n">
        <v>1</v>
      </c>
    </row>
    <row r="124" customFormat="false" ht="15" hidden="false" customHeight="false" outlineLevel="0" collapsed="false">
      <c r="A124" s="10" t="s">
        <v>246</v>
      </c>
      <c r="B124" s="10" t="s">
        <v>63</v>
      </c>
      <c r="C124" s="11" t="n">
        <v>11399840</v>
      </c>
      <c r="D124" s="12"/>
      <c r="E124" s="12"/>
      <c r="F124" s="11" t="n">
        <v>1</v>
      </c>
    </row>
    <row r="125" customFormat="false" ht="15" hidden="false" customHeight="false" outlineLevel="0" collapsed="false">
      <c r="A125" s="10" t="s">
        <v>247</v>
      </c>
      <c r="B125" s="10" t="s">
        <v>63</v>
      </c>
      <c r="C125" s="11" t="n">
        <v>11762889</v>
      </c>
      <c r="D125" s="12"/>
      <c r="E125" s="12"/>
      <c r="F125" s="11" t="n">
        <v>1</v>
      </c>
    </row>
    <row r="126" customFormat="false" ht="15" hidden="false" customHeight="false" outlineLevel="0" collapsed="false">
      <c r="A126" s="10" t="s">
        <v>248</v>
      </c>
      <c r="B126" s="10" t="s">
        <v>63</v>
      </c>
      <c r="C126" s="11" t="n">
        <v>12054261</v>
      </c>
      <c r="D126" s="12"/>
      <c r="E126" s="12"/>
      <c r="F126" s="11" t="n">
        <v>1</v>
      </c>
    </row>
    <row r="127" customFormat="false" ht="15" hidden="false" customHeight="false" outlineLevel="0" collapsed="false">
      <c r="A127" s="10" t="s">
        <v>249</v>
      </c>
      <c r="B127" s="10" t="s">
        <v>63</v>
      </c>
      <c r="C127" s="11" t="n">
        <v>12225689</v>
      </c>
      <c r="D127" s="12"/>
      <c r="E127" s="12"/>
      <c r="F127" s="11" t="n">
        <v>1</v>
      </c>
    </row>
    <row r="128" customFormat="false" ht="15" hidden="false" customHeight="false" outlineLevel="0" collapsed="false">
      <c r="A128" s="10" t="s">
        <v>250</v>
      </c>
      <c r="B128" s="10" t="s">
        <v>63</v>
      </c>
      <c r="C128" s="11" t="n">
        <v>12326997</v>
      </c>
      <c r="D128" s="12"/>
      <c r="E128" s="12"/>
      <c r="F128" s="11" t="n">
        <v>1</v>
      </c>
    </row>
    <row r="129" customFormat="false" ht="15" hidden="false" customHeight="false" outlineLevel="0" collapsed="false">
      <c r="A129" s="10" t="s">
        <v>251</v>
      </c>
      <c r="B129" s="10" t="s">
        <v>63</v>
      </c>
      <c r="C129" s="11" t="n">
        <v>17030961</v>
      </c>
      <c r="D129" s="12"/>
      <c r="E129" s="12"/>
      <c r="F129" s="11" t="n">
        <v>1</v>
      </c>
    </row>
    <row r="130" customFormat="false" ht="15" hidden="false" customHeight="false" outlineLevel="0" collapsed="false">
      <c r="A130" s="10" t="s">
        <v>252</v>
      </c>
      <c r="B130" s="10" t="s">
        <v>63</v>
      </c>
      <c r="C130" s="11" t="n">
        <v>17135308</v>
      </c>
      <c r="D130" s="12"/>
      <c r="E130" s="12"/>
      <c r="F130" s="11" t="n">
        <v>1</v>
      </c>
    </row>
    <row r="131" customFormat="false" ht="15" hidden="false" customHeight="false" outlineLevel="0" collapsed="false">
      <c r="A131" s="10" t="s">
        <v>253</v>
      </c>
      <c r="B131" s="10" t="s">
        <v>63</v>
      </c>
      <c r="C131" s="11" t="n">
        <v>19435643</v>
      </c>
      <c r="D131" s="12"/>
      <c r="E131" s="12"/>
      <c r="F131" s="11" t="n">
        <v>1</v>
      </c>
    </row>
    <row r="132" customFormat="false" ht="15" hidden="false" customHeight="false" outlineLevel="0" collapsed="false">
      <c r="A132" s="10" t="s">
        <v>254</v>
      </c>
      <c r="B132" s="10" t="s">
        <v>63</v>
      </c>
      <c r="C132" s="11" t="n">
        <v>23691415</v>
      </c>
      <c r="D132" s="11" t="n">
        <v>23762500</v>
      </c>
      <c r="E132" s="11" t="n">
        <v>71085</v>
      </c>
      <c r="F132" s="11" t="n">
        <v>14</v>
      </c>
    </row>
    <row r="133" customFormat="false" ht="15" hidden="false" customHeight="false" outlineLevel="0" collapsed="false">
      <c r="A133" s="10" t="s">
        <v>255</v>
      </c>
      <c r="B133" s="10" t="s">
        <v>63</v>
      </c>
      <c r="C133" s="11" t="n">
        <v>24199092</v>
      </c>
      <c r="D133" s="11" t="n">
        <v>24229807</v>
      </c>
      <c r="E133" s="11" t="n">
        <v>30715</v>
      </c>
      <c r="F133" s="11" t="n">
        <v>7</v>
      </c>
    </row>
    <row r="134" customFormat="false" ht="15" hidden="false" customHeight="false" outlineLevel="0" collapsed="false">
      <c r="A134" s="10" t="s">
        <v>256</v>
      </c>
      <c r="B134" s="10" t="s">
        <v>63</v>
      </c>
      <c r="C134" s="11" t="n">
        <v>25121492</v>
      </c>
      <c r="D134" s="12"/>
      <c r="E134" s="12"/>
      <c r="F134" s="11" t="n">
        <v>1</v>
      </c>
    </row>
    <row r="135" customFormat="false" ht="15" hidden="false" customHeight="false" outlineLevel="0" collapsed="false">
      <c r="A135" s="10" t="s">
        <v>257</v>
      </c>
      <c r="B135" s="10" t="s">
        <v>63</v>
      </c>
      <c r="C135" s="11" t="n">
        <v>26976855</v>
      </c>
      <c r="D135" s="11" t="n">
        <v>26981247</v>
      </c>
      <c r="E135" s="11" t="n">
        <v>4392</v>
      </c>
      <c r="F135" s="11" t="n">
        <v>2</v>
      </c>
    </row>
    <row r="136" customFormat="false" ht="15" hidden="false" customHeight="false" outlineLevel="0" collapsed="false">
      <c r="A136" s="10" t="s">
        <v>258</v>
      </c>
      <c r="B136" s="10" t="s">
        <v>63</v>
      </c>
      <c r="C136" s="11" t="n">
        <v>27857270</v>
      </c>
      <c r="D136" s="11" t="n">
        <v>27885460</v>
      </c>
      <c r="E136" s="11" t="n">
        <v>28190</v>
      </c>
      <c r="F136" s="11" t="n">
        <v>2</v>
      </c>
    </row>
    <row r="137" customFormat="false" ht="15" hidden="false" customHeight="false" outlineLevel="0" collapsed="false">
      <c r="A137" s="10" t="s">
        <v>259</v>
      </c>
      <c r="B137" s="10" t="s">
        <v>63</v>
      </c>
      <c r="C137" s="11" t="n">
        <v>28376719</v>
      </c>
      <c r="D137" s="12"/>
      <c r="E137" s="12"/>
      <c r="F137" s="11" t="n">
        <v>1</v>
      </c>
    </row>
    <row r="138" customFormat="false" ht="15" hidden="false" customHeight="false" outlineLevel="0" collapsed="false">
      <c r="A138" s="10" t="s">
        <v>260</v>
      </c>
      <c r="B138" s="10" t="s">
        <v>74</v>
      </c>
      <c r="C138" s="11" t="n">
        <v>4421833</v>
      </c>
      <c r="D138" s="12"/>
      <c r="E138" s="12"/>
      <c r="F138" s="11" t="n">
        <v>1</v>
      </c>
    </row>
    <row r="139" customFormat="false" ht="15" hidden="false" customHeight="false" outlineLevel="0" collapsed="false">
      <c r="A139" s="10" t="s">
        <v>261</v>
      </c>
      <c r="B139" s="10" t="s">
        <v>74</v>
      </c>
      <c r="C139" s="11" t="n">
        <v>6658183</v>
      </c>
      <c r="D139" s="11" t="n">
        <v>6791376</v>
      </c>
      <c r="E139" s="11" t="n">
        <v>133193</v>
      </c>
      <c r="F139" s="11" t="n">
        <v>14</v>
      </c>
    </row>
    <row r="140" customFormat="false" ht="15" hidden="false" customHeight="false" outlineLevel="0" collapsed="false">
      <c r="A140" s="10" t="s">
        <v>262</v>
      </c>
      <c r="B140" s="10" t="s">
        <v>74</v>
      </c>
      <c r="C140" s="11" t="n">
        <v>8388205</v>
      </c>
      <c r="D140" s="12"/>
      <c r="E140" s="12"/>
      <c r="F140" s="11" t="n">
        <v>1</v>
      </c>
    </row>
    <row r="141" customFormat="false" ht="15" hidden="false" customHeight="false" outlineLevel="0" collapsed="false">
      <c r="A141" s="10" t="s">
        <v>263</v>
      </c>
      <c r="B141" s="10" t="s">
        <v>74</v>
      </c>
      <c r="C141" s="11" t="n">
        <v>8747553</v>
      </c>
      <c r="D141" s="11" t="n">
        <v>8772188</v>
      </c>
      <c r="E141" s="11" t="n">
        <v>24635</v>
      </c>
      <c r="F141" s="11" t="n">
        <v>2</v>
      </c>
    </row>
    <row r="142" customFormat="false" ht="15" hidden="false" customHeight="false" outlineLevel="0" collapsed="false">
      <c r="A142" s="10" t="s">
        <v>264</v>
      </c>
      <c r="B142" s="10" t="s">
        <v>74</v>
      </c>
      <c r="C142" s="11" t="n">
        <v>9821756</v>
      </c>
      <c r="D142" s="12"/>
      <c r="E142" s="12"/>
      <c r="F142" s="11" t="n">
        <v>1</v>
      </c>
    </row>
    <row r="143" customFormat="false" ht="15" hidden="false" customHeight="false" outlineLevel="0" collapsed="false">
      <c r="A143" s="10" t="s">
        <v>265</v>
      </c>
      <c r="B143" s="10" t="s">
        <v>74</v>
      </c>
      <c r="C143" s="11" t="n">
        <v>10494328</v>
      </c>
      <c r="D143" s="12"/>
      <c r="E143" s="12"/>
      <c r="F143" s="11" t="n">
        <v>1</v>
      </c>
    </row>
    <row r="144" customFormat="false" ht="15" hidden="false" customHeight="false" outlineLevel="0" collapsed="false">
      <c r="A144" s="10" t="s">
        <v>266</v>
      </c>
      <c r="B144" s="10" t="s">
        <v>74</v>
      </c>
      <c r="C144" s="11" t="n">
        <v>12666586</v>
      </c>
      <c r="D144" s="11" t="n">
        <v>12728320</v>
      </c>
      <c r="E144" s="11" t="n">
        <v>61734</v>
      </c>
      <c r="F144" s="11" t="n">
        <v>3</v>
      </c>
    </row>
    <row r="145" customFormat="false" ht="15" hidden="false" customHeight="false" outlineLevel="0" collapsed="false">
      <c r="A145" s="10" t="s">
        <v>267</v>
      </c>
      <c r="B145" s="10" t="s">
        <v>74</v>
      </c>
      <c r="C145" s="11" t="n">
        <v>13898183</v>
      </c>
      <c r="D145" s="12"/>
      <c r="E145" s="12"/>
      <c r="F145" s="11" t="n">
        <v>1</v>
      </c>
    </row>
    <row r="146" customFormat="false" ht="15" hidden="false" customHeight="false" outlineLevel="0" collapsed="false">
      <c r="A146" s="10" t="s">
        <v>268</v>
      </c>
      <c r="B146" s="10" t="s">
        <v>74</v>
      </c>
      <c r="C146" s="11" t="n">
        <v>13977362</v>
      </c>
      <c r="D146" s="12"/>
      <c r="E146" s="12"/>
      <c r="F146" s="11" t="n">
        <v>1</v>
      </c>
    </row>
    <row r="147" customFormat="false" ht="15" hidden="false" customHeight="false" outlineLevel="0" collapsed="false">
      <c r="A147" s="10" t="s">
        <v>269</v>
      </c>
      <c r="B147" s="10" t="s">
        <v>74</v>
      </c>
      <c r="C147" s="11" t="n">
        <v>14047572</v>
      </c>
      <c r="D147" s="12"/>
      <c r="E147" s="12"/>
      <c r="F147" s="11" t="n">
        <v>1</v>
      </c>
    </row>
    <row r="148" customFormat="false" ht="15" hidden="false" customHeight="false" outlineLevel="0" collapsed="false">
      <c r="A148" s="10" t="s">
        <v>270</v>
      </c>
      <c r="B148" s="10" t="s">
        <v>74</v>
      </c>
      <c r="C148" s="11" t="n">
        <v>15132221</v>
      </c>
      <c r="D148" s="11" t="n">
        <v>15132965</v>
      </c>
      <c r="E148" s="11" t="n">
        <v>744</v>
      </c>
      <c r="F148" s="11" t="n">
        <v>3</v>
      </c>
    </row>
    <row r="149" customFormat="false" ht="15" hidden="false" customHeight="false" outlineLevel="0" collapsed="false">
      <c r="A149" s="10" t="s">
        <v>271</v>
      </c>
      <c r="B149" s="10" t="s">
        <v>74</v>
      </c>
      <c r="C149" s="11" t="n">
        <v>16200275</v>
      </c>
      <c r="D149" s="12"/>
      <c r="E149" s="12"/>
      <c r="F149" s="11" t="n">
        <v>1</v>
      </c>
    </row>
    <row r="150" customFormat="false" ht="15" hidden="false" customHeight="false" outlineLevel="0" collapsed="false">
      <c r="A150" s="10" t="s">
        <v>272</v>
      </c>
      <c r="B150" s="10" t="s">
        <v>74</v>
      </c>
      <c r="C150" s="11" t="n">
        <v>17522934</v>
      </c>
      <c r="D150" s="12"/>
      <c r="E150" s="12"/>
      <c r="F150" s="11" t="n">
        <v>1</v>
      </c>
    </row>
    <row r="151" customFormat="false" ht="15" hidden="false" customHeight="false" outlineLevel="0" collapsed="false">
      <c r="A151" s="10" t="s">
        <v>273</v>
      </c>
      <c r="B151" s="10" t="s">
        <v>74</v>
      </c>
      <c r="C151" s="11" t="n">
        <v>19941554</v>
      </c>
      <c r="D151" s="11" t="n">
        <v>19985761</v>
      </c>
      <c r="E151" s="11" t="n">
        <v>44207</v>
      </c>
      <c r="F151" s="11" t="n">
        <v>3</v>
      </c>
    </row>
    <row r="152" customFormat="false" ht="15" hidden="false" customHeight="false" outlineLevel="0" collapsed="false">
      <c r="A152" s="10" t="s">
        <v>274</v>
      </c>
      <c r="B152" s="10" t="s">
        <v>74</v>
      </c>
      <c r="C152" s="11" t="n">
        <v>20469676</v>
      </c>
      <c r="D152" s="12"/>
      <c r="E152" s="12"/>
      <c r="F152" s="11" t="n">
        <v>1</v>
      </c>
    </row>
    <row r="153" customFormat="false" ht="15" hidden="false" customHeight="false" outlineLevel="0" collapsed="false">
      <c r="A153" s="10" t="s">
        <v>275</v>
      </c>
      <c r="B153" s="10" t="s">
        <v>74</v>
      </c>
      <c r="C153" s="11" t="n">
        <v>20574401</v>
      </c>
      <c r="D153" s="11" t="n">
        <v>20634978</v>
      </c>
      <c r="E153" s="11" t="n">
        <v>60577</v>
      </c>
      <c r="F153" s="11" t="n">
        <v>5</v>
      </c>
    </row>
    <row r="154" customFormat="false" ht="15" hidden="false" customHeight="false" outlineLevel="0" collapsed="false">
      <c r="A154" s="10" t="s">
        <v>276</v>
      </c>
      <c r="B154" s="10" t="s">
        <v>74</v>
      </c>
      <c r="C154" s="11" t="n">
        <v>20929176</v>
      </c>
      <c r="D154" s="12"/>
      <c r="E154" s="12"/>
      <c r="F154" s="11" t="n">
        <v>1</v>
      </c>
    </row>
    <row r="155" customFormat="false" ht="15" hidden="false" customHeight="false" outlineLevel="0" collapsed="false">
      <c r="A155" s="10" t="s">
        <v>277</v>
      </c>
      <c r="B155" s="10" t="s">
        <v>74</v>
      </c>
      <c r="C155" s="11" t="n">
        <v>21009792</v>
      </c>
      <c r="D155" s="12"/>
      <c r="E155" s="12"/>
      <c r="F155" s="11" t="n">
        <v>1</v>
      </c>
    </row>
    <row r="156" customFormat="false" ht="15" hidden="false" customHeight="false" outlineLevel="0" collapsed="false">
      <c r="A156" s="10" t="s">
        <v>278</v>
      </c>
      <c r="B156" s="10" t="s">
        <v>74</v>
      </c>
      <c r="C156" s="11" t="n">
        <v>21986072</v>
      </c>
      <c r="D156" s="12"/>
      <c r="E156" s="12"/>
      <c r="F156" s="11" t="n">
        <v>1</v>
      </c>
    </row>
    <row r="157" customFormat="false" ht="15" hidden="false" customHeight="false" outlineLevel="0" collapsed="false">
      <c r="A157" s="10" t="s">
        <v>279</v>
      </c>
      <c r="B157" s="10" t="s">
        <v>74</v>
      </c>
      <c r="C157" s="11" t="n">
        <v>22637822</v>
      </c>
      <c r="D157" s="11" t="n">
        <v>22642892</v>
      </c>
      <c r="E157" s="11" t="n">
        <v>5070</v>
      </c>
      <c r="F157" s="11" t="n">
        <v>8</v>
      </c>
    </row>
    <row r="158" customFormat="false" ht="15" hidden="false" customHeight="false" outlineLevel="0" collapsed="false">
      <c r="A158" s="10" t="s">
        <v>280</v>
      </c>
      <c r="B158" s="10" t="s">
        <v>74</v>
      </c>
      <c r="C158" s="11" t="n">
        <v>23466842</v>
      </c>
      <c r="D158" s="12"/>
      <c r="E158" s="12"/>
      <c r="F158" s="11" t="n">
        <v>1</v>
      </c>
    </row>
    <row r="159" customFormat="false" ht="15" hidden="false" customHeight="false" outlineLevel="0" collapsed="false">
      <c r="A159" s="10" t="s">
        <v>281</v>
      </c>
      <c r="B159" s="10" t="s">
        <v>74</v>
      </c>
      <c r="C159" s="11" t="n">
        <v>26122623</v>
      </c>
      <c r="D159" s="12"/>
      <c r="E159" s="12"/>
      <c r="F159" s="11" t="n">
        <v>1</v>
      </c>
    </row>
    <row r="160" customFormat="false" ht="15" hidden="false" customHeight="false" outlineLevel="0" collapsed="false">
      <c r="A160" s="10" t="s">
        <v>282</v>
      </c>
      <c r="B160" s="10" t="s">
        <v>74</v>
      </c>
      <c r="C160" s="11" t="n">
        <v>26599020</v>
      </c>
      <c r="D160" s="12"/>
      <c r="E160" s="12"/>
      <c r="F160" s="11" t="n">
        <v>1</v>
      </c>
    </row>
    <row r="161" customFormat="false" ht="15" hidden="false" customHeight="false" outlineLevel="0" collapsed="false">
      <c r="A161" s="10" t="s">
        <v>283</v>
      </c>
      <c r="B161" s="10" t="s">
        <v>74</v>
      </c>
      <c r="C161" s="11" t="n">
        <v>26704306</v>
      </c>
      <c r="D161" s="11" t="n">
        <v>26794294</v>
      </c>
      <c r="E161" s="11" t="n">
        <v>89988</v>
      </c>
      <c r="F161" s="11" t="n">
        <v>8</v>
      </c>
    </row>
    <row r="162" customFormat="false" ht="15" hidden="false" customHeight="false" outlineLevel="0" collapsed="false">
      <c r="A162" s="10" t="s">
        <v>284</v>
      </c>
      <c r="B162" s="10" t="s">
        <v>74</v>
      </c>
      <c r="C162" s="11" t="n">
        <v>27170354</v>
      </c>
      <c r="D162" s="11" t="n">
        <v>27218073</v>
      </c>
      <c r="E162" s="11" t="n">
        <v>47719</v>
      </c>
      <c r="F162" s="11" t="n">
        <v>7</v>
      </c>
    </row>
    <row r="163" customFormat="false" ht="15" hidden="false" customHeight="false" outlineLevel="0" collapsed="false">
      <c r="A163" s="10" t="s">
        <v>285</v>
      </c>
      <c r="B163" s="10" t="s">
        <v>74</v>
      </c>
      <c r="C163" s="11" t="n">
        <v>28896788</v>
      </c>
      <c r="D163" s="12"/>
      <c r="E163" s="12"/>
      <c r="F163" s="11" t="n">
        <v>1</v>
      </c>
    </row>
    <row r="164" customFormat="false" ht="15" hidden="false" customHeight="false" outlineLevel="0" collapsed="false">
      <c r="A164" s="10" t="s">
        <v>286</v>
      </c>
      <c r="B164" s="10" t="s">
        <v>74</v>
      </c>
      <c r="C164" s="11" t="n">
        <v>29642605</v>
      </c>
      <c r="D164" s="12"/>
      <c r="E164" s="12"/>
      <c r="F164" s="11" t="n">
        <v>1</v>
      </c>
    </row>
    <row r="165" customFormat="false" ht="15" hidden="false" customHeight="false" outlineLevel="0" collapsed="false">
      <c r="A165" s="10" t="s">
        <v>287</v>
      </c>
      <c r="B165" s="10" t="s">
        <v>82</v>
      </c>
      <c r="C165" s="11" t="n">
        <v>7995037</v>
      </c>
      <c r="D165" s="12"/>
      <c r="E165" s="12"/>
      <c r="F165" s="11" t="n">
        <v>1</v>
      </c>
    </row>
    <row r="166" customFormat="false" ht="15" hidden="false" customHeight="false" outlineLevel="0" collapsed="false">
      <c r="A166" s="10" t="s">
        <v>288</v>
      </c>
      <c r="B166" s="10" t="s">
        <v>82</v>
      </c>
      <c r="C166" s="11" t="n">
        <v>8440473</v>
      </c>
      <c r="D166" s="12"/>
      <c r="E166" s="12"/>
      <c r="F166" s="11" t="n">
        <v>1</v>
      </c>
    </row>
    <row r="167" customFormat="false" ht="15" hidden="false" customHeight="false" outlineLevel="0" collapsed="false">
      <c r="A167" s="10" t="s">
        <v>289</v>
      </c>
      <c r="B167" s="10" t="s">
        <v>82</v>
      </c>
      <c r="C167" s="11" t="n">
        <v>8572523</v>
      </c>
      <c r="D167" s="12"/>
      <c r="E167" s="12"/>
      <c r="F167" s="11" t="n">
        <v>1</v>
      </c>
    </row>
    <row r="168" customFormat="false" ht="15" hidden="false" customHeight="false" outlineLevel="0" collapsed="false">
      <c r="A168" s="10" t="s">
        <v>290</v>
      </c>
      <c r="B168" s="10" t="s">
        <v>82</v>
      </c>
      <c r="C168" s="11" t="n">
        <v>8880594</v>
      </c>
      <c r="D168" s="12"/>
      <c r="E168" s="12"/>
      <c r="F168" s="11" t="n">
        <v>1</v>
      </c>
    </row>
    <row r="169" customFormat="false" ht="15" hidden="false" customHeight="false" outlineLevel="0" collapsed="false">
      <c r="A169" s="10" t="s">
        <v>291</v>
      </c>
      <c r="B169" s="10" t="s">
        <v>82</v>
      </c>
      <c r="C169" s="11" t="n">
        <v>9041824</v>
      </c>
      <c r="D169" s="12"/>
      <c r="E169" s="12"/>
      <c r="F169" s="11" t="n">
        <v>1</v>
      </c>
    </row>
    <row r="170" customFormat="false" ht="15" hidden="false" customHeight="false" outlineLevel="0" collapsed="false">
      <c r="A170" s="10" t="s">
        <v>292</v>
      </c>
      <c r="B170" s="10" t="s">
        <v>82</v>
      </c>
      <c r="C170" s="11" t="n">
        <v>9205583</v>
      </c>
      <c r="D170" s="12"/>
      <c r="E170" s="12"/>
      <c r="F170" s="11" t="n">
        <v>1</v>
      </c>
    </row>
    <row r="171" customFormat="false" ht="15" hidden="false" customHeight="false" outlineLevel="0" collapsed="false">
      <c r="A171" s="10" t="s">
        <v>293</v>
      </c>
      <c r="B171" s="10" t="s">
        <v>82</v>
      </c>
      <c r="C171" s="11" t="n">
        <v>9269717</v>
      </c>
      <c r="D171" s="12"/>
      <c r="E171" s="12"/>
      <c r="F171" s="11" t="n">
        <v>1</v>
      </c>
    </row>
    <row r="172" customFormat="false" ht="15" hidden="false" customHeight="false" outlineLevel="0" collapsed="false">
      <c r="A172" s="10" t="s">
        <v>294</v>
      </c>
      <c r="B172" s="10" t="s">
        <v>82</v>
      </c>
      <c r="C172" s="11" t="n">
        <v>10478011</v>
      </c>
      <c r="D172" s="12"/>
      <c r="E172" s="12"/>
      <c r="F172" s="11" t="n">
        <v>1</v>
      </c>
    </row>
    <row r="173" customFormat="false" ht="15" hidden="false" customHeight="false" outlineLevel="0" collapsed="false">
      <c r="A173" s="10" t="s">
        <v>295</v>
      </c>
      <c r="B173" s="10" t="s">
        <v>82</v>
      </c>
      <c r="C173" s="11" t="n">
        <v>14043017</v>
      </c>
      <c r="D173" s="12"/>
      <c r="E173" s="12"/>
      <c r="F173" s="11" t="n">
        <v>1</v>
      </c>
    </row>
    <row r="174" customFormat="false" ht="15" hidden="false" customHeight="false" outlineLevel="0" collapsed="false">
      <c r="A174" s="10" t="s">
        <v>296</v>
      </c>
      <c r="B174" s="10" t="s">
        <v>82</v>
      </c>
      <c r="C174" s="11" t="n">
        <v>15536846</v>
      </c>
      <c r="D174" s="12"/>
      <c r="E174" s="12"/>
      <c r="F174" s="11" t="n">
        <v>1</v>
      </c>
    </row>
    <row r="175" customFormat="false" ht="15" hidden="false" customHeight="false" outlineLevel="0" collapsed="false">
      <c r="A175" s="10" t="s">
        <v>297</v>
      </c>
      <c r="B175" s="10" t="s">
        <v>82</v>
      </c>
      <c r="C175" s="11" t="n">
        <v>16731058</v>
      </c>
      <c r="D175" s="12"/>
      <c r="E175" s="12"/>
      <c r="F175" s="11" t="n">
        <v>1</v>
      </c>
    </row>
    <row r="176" customFormat="false" ht="15" hidden="false" customHeight="false" outlineLevel="0" collapsed="false">
      <c r="A176" s="10" t="s">
        <v>298</v>
      </c>
      <c r="B176" s="10" t="s">
        <v>82</v>
      </c>
      <c r="C176" s="11" t="n">
        <v>16821323</v>
      </c>
      <c r="D176" s="12"/>
      <c r="E176" s="12"/>
      <c r="F176" s="11" t="n">
        <v>1</v>
      </c>
    </row>
    <row r="177" customFormat="false" ht="15" hidden="false" customHeight="false" outlineLevel="0" collapsed="false">
      <c r="A177" s="10" t="s">
        <v>299</v>
      </c>
      <c r="B177" s="10" t="s">
        <v>82</v>
      </c>
      <c r="C177" s="11" t="n">
        <v>19529017</v>
      </c>
      <c r="D177" s="11" t="n">
        <v>19548673</v>
      </c>
      <c r="E177" s="11" t="n">
        <v>19656</v>
      </c>
      <c r="F177" s="11" t="n">
        <v>2</v>
      </c>
    </row>
    <row r="178" customFormat="false" ht="15" hidden="false" customHeight="false" outlineLevel="0" collapsed="false">
      <c r="A178" s="10" t="s">
        <v>300</v>
      </c>
      <c r="B178" s="10" t="s">
        <v>82</v>
      </c>
      <c r="C178" s="11" t="n">
        <v>21477023</v>
      </c>
      <c r="D178" s="12"/>
      <c r="E178" s="12"/>
      <c r="F178" s="11" t="n">
        <v>1</v>
      </c>
    </row>
    <row r="179" customFormat="false" ht="15" hidden="false" customHeight="false" outlineLevel="0" collapsed="false">
      <c r="A179" s="10" t="s">
        <v>301</v>
      </c>
      <c r="B179" s="10" t="s">
        <v>82</v>
      </c>
      <c r="C179" s="11" t="n">
        <v>22202795</v>
      </c>
      <c r="D179" s="12"/>
      <c r="E179" s="12"/>
      <c r="F179" s="11" t="n">
        <v>1</v>
      </c>
    </row>
    <row r="180" customFormat="false" ht="15" hidden="false" customHeight="false" outlineLevel="0" collapsed="false">
      <c r="A180" s="10" t="s">
        <v>302</v>
      </c>
      <c r="B180" s="10" t="s">
        <v>82</v>
      </c>
      <c r="C180" s="11" t="n">
        <v>25285940</v>
      </c>
      <c r="D180" s="12"/>
      <c r="E180" s="12"/>
      <c r="F180" s="11" t="n">
        <v>1</v>
      </c>
    </row>
    <row r="181" customFormat="false" ht="15" hidden="false" customHeight="false" outlineLevel="0" collapsed="false">
      <c r="A181" s="10" t="s">
        <v>303</v>
      </c>
      <c r="B181" s="10" t="s">
        <v>82</v>
      </c>
      <c r="C181" s="11" t="n">
        <v>25714551</v>
      </c>
      <c r="D181" s="12"/>
      <c r="E181" s="12"/>
      <c r="F181" s="11" t="n">
        <v>1</v>
      </c>
    </row>
    <row r="182" customFormat="false" ht="15" hidden="false" customHeight="false" outlineLevel="0" collapsed="false">
      <c r="A182" s="10" t="s">
        <v>304</v>
      </c>
      <c r="B182" s="10" t="s">
        <v>82</v>
      </c>
      <c r="C182" s="11" t="n">
        <v>26005940</v>
      </c>
      <c r="D182" s="12"/>
      <c r="E182" s="12"/>
      <c r="F182" s="11" t="n">
        <v>1</v>
      </c>
    </row>
    <row r="183" customFormat="false" ht="15" hidden="false" customHeight="false" outlineLevel="0" collapsed="false">
      <c r="A183" s="10" t="s">
        <v>305</v>
      </c>
      <c r="B183" s="10" t="s">
        <v>82</v>
      </c>
      <c r="C183" s="11" t="n">
        <v>28351127</v>
      </c>
      <c r="D183" s="11" t="n">
        <v>28369903</v>
      </c>
      <c r="E183" s="11" t="n">
        <v>18776</v>
      </c>
      <c r="F183" s="11" t="n">
        <v>2</v>
      </c>
    </row>
    <row r="184" customFormat="false" ht="15" hidden="false" customHeight="false" outlineLevel="0" collapsed="false">
      <c r="A184" s="10" t="s">
        <v>306</v>
      </c>
      <c r="B184" s="10" t="s">
        <v>82</v>
      </c>
      <c r="C184" s="11" t="n">
        <v>28530999</v>
      </c>
      <c r="D184" s="12"/>
      <c r="E184" s="12"/>
      <c r="F184" s="11" t="n">
        <v>1</v>
      </c>
    </row>
    <row r="185" customFormat="false" ht="15" hidden="false" customHeight="false" outlineLevel="0" collapsed="false">
      <c r="A185" s="10" t="s">
        <v>307</v>
      </c>
      <c r="B185" s="10" t="s">
        <v>88</v>
      </c>
      <c r="C185" s="11" t="n">
        <v>373995</v>
      </c>
      <c r="D185" s="12"/>
      <c r="E185" s="12"/>
      <c r="F185" s="11" t="n">
        <v>1</v>
      </c>
    </row>
    <row r="186" customFormat="false" ht="15" hidden="false" customHeight="false" outlineLevel="0" collapsed="false">
      <c r="A186" s="10" t="s">
        <v>308</v>
      </c>
      <c r="B186" s="10" t="s">
        <v>88</v>
      </c>
      <c r="C186" s="11" t="n">
        <v>1285421</v>
      </c>
      <c r="D186" s="11" t="n">
        <v>1311473</v>
      </c>
      <c r="E186" s="11" t="n">
        <v>26052</v>
      </c>
      <c r="F186" s="11" t="n">
        <v>6</v>
      </c>
    </row>
    <row r="187" customFormat="false" ht="15" hidden="false" customHeight="false" outlineLevel="0" collapsed="false">
      <c r="A187" s="10" t="s">
        <v>309</v>
      </c>
      <c r="B187" s="10" t="s">
        <v>88</v>
      </c>
      <c r="C187" s="11" t="n">
        <v>1682811</v>
      </c>
      <c r="D187" s="11" t="n">
        <v>1717428</v>
      </c>
      <c r="E187" s="11" t="n">
        <v>34617</v>
      </c>
      <c r="F187" s="11" t="n">
        <v>2</v>
      </c>
    </row>
    <row r="188" customFormat="false" ht="15" hidden="false" customHeight="false" outlineLevel="0" collapsed="false">
      <c r="A188" s="10" t="s">
        <v>310</v>
      </c>
      <c r="B188" s="10" t="s">
        <v>88</v>
      </c>
      <c r="C188" s="11" t="n">
        <v>2915545</v>
      </c>
      <c r="D188" s="12"/>
      <c r="E188" s="12"/>
      <c r="F188" s="11" t="n">
        <v>1</v>
      </c>
    </row>
    <row r="189" customFormat="false" ht="15" hidden="false" customHeight="false" outlineLevel="0" collapsed="false">
      <c r="A189" s="10" t="s">
        <v>311</v>
      </c>
      <c r="B189" s="10" t="s">
        <v>88</v>
      </c>
      <c r="C189" s="11" t="n">
        <v>2977984</v>
      </c>
      <c r="D189" s="12"/>
      <c r="E189" s="12"/>
      <c r="F189" s="11" t="n">
        <v>1</v>
      </c>
    </row>
    <row r="190" customFormat="false" ht="15" hidden="false" customHeight="false" outlineLevel="0" collapsed="false">
      <c r="A190" s="10" t="s">
        <v>312</v>
      </c>
      <c r="B190" s="10" t="s">
        <v>88</v>
      </c>
      <c r="C190" s="11" t="n">
        <v>9006441</v>
      </c>
      <c r="D190" s="12"/>
      <c r="E190" s="12"/>
      <c r="F190" s="11" t="n">
        <v>1</v>
      </c>
    </row>
    <row r="191" customFormat="false" ht="15" hidden="false" customHeight="false" outlineLevel="0" collapsed="false">
      <c r="A191" s="10" t="s">
        <v>313</v>
      </c>
      <c r="B191" s="10" t="s">
        <v>88</v>
      </c>
      <c r="C191" s="11" t="n">
        <v>9101403</v>
      </c>
      <c r="D191" s="11" t="n">
        <v>9125604</v>
      </c>
      <c r="E191" s="11" t="n">
        <v>24201</v>
      </c>
      <c r="F191" s="11" t="n">
        <v>5</v>
      </c>
    </row>
    <row r="192" customFormat="false" ht="15" hidden="false" customHeight="false" outlineLevel="0" collapsed="false">
      <c r="A192" s="10" t="s">
        <v>314</v>
      </c>
      <c r="B192" s="10" t="s">
        <v>88</v>
      </c>
      <c r="C192" s="11" t="n">
        <v>10986513</v>
      </c>
      <c r="D192" s="12"/>
      <c r="E192" s="12"/>
      <c r="F192" s="11" t="n">
        <v>1</v>
      </c>
    </row>
    <row r="193" customFormat="false" ht="15" hidden="false" customHeight="false" outlineLevel="0" collapsed="false">
      <c r="A193" s="10" t="s">
        <v>315</v>
      </c>
      <c r="B193" s="10" t="s">
        <v>88</v>
      </c>
      <c r="C193" s="11" t="n">
        <v>12679595</v>
      </c>
      <c r="D193" s="12"/>
      <c r="E193" s="12"/>
      <c r="F193" s="11" t="n">
        <v>1</v>
      </c>
    </row>
    <row r="194" customFormat="false" ht="15" hidden="false" customHeight="false" outlineLevel="0" collapsed="false">
      <c r="A194" s="10" t="s">
        <v>316</v>
      </c>
      <c r="B194" s="10" t="s">
        <v>88</v>
      </c>
      <c r="C194" s="11" t="n">
        <v>15026982</v>
      </c>
      <c r="D194" s="12"/>
      <c r="E194" s="12"/>
      <c r="F194" s="11" t="n">
        <v>1</v>
      </c>
    </row>
    <row r="195" customFormat="false" ht="15" hidden="false" customHeight="false" outlineLevel="0" collapsed="false">
      <c r="A195" s="10" t="s">
        <v>317</v>
      </c>
      <c r="B195" s="10" t="s">
        <v>88</v>
      </c>
      <c r="C195" s="11" t="n">
        <v>16338470</v>
      </c>
      <c r="D195" s="11" t="n">
        <v>16377326</v>
      </c>
      <c r="E195" s="11" t="n">
        <v>38856</v>
      </c>
      <c r="F195" s="11" t="n">
        <v>3</v>
      </c>
    </row>
    <row r="196" customFormat="false" ht="15" hidden="false" customHeight="false" outlineLevel="0" collapsed="false">
      <c r="A196" s="10" t="s">
        <v>318</v>
      </c>
      <c r="B196" s="10" t="s">
        <v>88</v>
      </c>
      <c r="C196" s="11" t="n">
        <v>16439431</v>
      </c>
      <c r="D196" s="11" t="n">
        <v>16443163</v>
      </c>
      <c r="E196" s="11" t="n">
        <v>3732</v>
      </c>
      <c r="F196" s="11" t="n">
        <v>3</v>
      </c>
    </row>
    <row r="197" customFormat="false" ht="15" hidden="false" customHeight="false" outlineLevel="0" collapsed="false">
      <c r="A197" s="10" t="s">
        <v>319</v>
      </c>
      <c r="B197" s="10" t="s">
        <v>88</v>
      </c>
      <c r="C197" s="11" t="n">
        <v>21762873</v>
      </c>
      <c r="D197" s="11" t="n">
        <v>21786605</v>
      </c>
      <c r="E197" s="11" t="n">
        <v>23732</v>
      </c>
      <c r="F197" s="11" t="n">
        <v>4</v>
      </c>
    </row>
    <row r="198" customFormat="false" ht="15" hidden="false" customHeight="false" outlineLevel="0" collapsed="false">
      <c r="A198" s="10" t="s">
        <v>320</v>
      </c>
      <c r="B198" s="10" t="s">
        <v>88</v>
      </c>
      <c r="C198" s="11" t="n">
        <v>24409743</v>
      </c>
      <c r="D198" s="12"/>
      <c r="E198" s="12"/>
      <c r="F198" s="11" t="n">
        <v>1</v>
      </c>
    </row>
    <row r="199" customFormat="false" ht="15" hidden="false" customHeight="false" outlineLevel="0" collapsed="false">
      <c r="A199" s="10" t="s">
        <v>321</v>
      </c>
      <c r="B199" s="10" t="s">
        <v>88</v>
      </c>
      <c r="C199" s="11" t="n">
        <v>27013699</v>
      </c>
      <c r="D199" s="12"/>
      <c r="E199" s="12"/>
      <c r="F199" s="11" t="n">
        <v>1</v>
      </c>
    </row>
    <row r="200" customFormat="false" ht="15" hidden="false" customHeight="false" outlineLevel="0" collapsed="false">
      <c r="A200" s="10" t="s">
        <v>322</v>
      </c>
      <c r="B200" s="10" t="s">
        <v>88</v>
      </c>
      <c r="C200" s="11" t="n">
        <v>28041638</v>
      </c>
      <c r="D200" s="11" t="n">
        <v>28070811</v>
      </c>
      <c r="E200" s="11" t="n">
        <v>29173</v>
      </c>
      <c r="F200" s="11" t="n">
        <v>6</v>
      </c>
    </row>
    <row r="201" customFormat="false" ht="15" hidden="false" customHeight="false" outlineLevel="0" collapsed="false">
      <c r="A201" s="10" t="s">
        <v>323</v>
      </c>
      <c r="B201" s="10" t="s">
        <v>88</v>
      </c>
      <c r="C201" s="11" t="n">
        <v>28196907</v>
      </c>
      <c r="D201" s="12"/>
      <c r="E201" s="12"/>
      <c r="F201" s="11" t="n">
        <v>1</v>
      </c>
    </row>
    <row r="202" customFormat="false" ht="15" hidden="false" customHeight="false" outlineLevel="0" collapsed="false">
      <c r="A202" s="10" t="s">
        <v>324</v>
      </c>
      <c r="B202" s="10" t="s">
        <v>101</v>
      </c>
      <c r="C202" s="11" t="n">
        <v>2986316</v>
      </c>
      <c r="D202" s="12"/>
      <c r="E202" s="12"/>
      <c r="F202" s="11" t="n">
        <v>1</v>
      </c>
    </row>
    <row r="203" customFormat="false" ht="15" hidden="false" customHeight="false" outlineLevel="0" collapsed="false">
      <c r="A203" s="10" t="s">
        <v>325</v>
      </c>
      <c r="B203" s="10" t="s">
        <v>101</v>
      </c>
      <c r="C203" s="11" t="n">
        <v>18684136</v>
      </c>
      <c r="D203" s="12"/>
      <c r="E203" s="12"/>
      <c r="F203" s="11" t="n">
        <v>1</v>
      </c>
    </row>
    <row r="204" customFormat="false" ht="15" hidden="false" customHeight="false" outlineLevel="0" collapsed="false">
      <c r="A204" s="10" t="s">
        <v>326</v>
      </c>
      <c r="B204" s="10" t="s">
        <v>101</v>
      </c>
      <c r="C204" s="11" t="n">
        <v>19285899</v>
      </c>
      <c r="D204" s="12"/>
      <c r="E204" s="12"/>
      <c r="F204" s="11" t="n">
        <v>1</v>
      </c>
    </row>
    <row r="205" customFormat="false" ht="15" hidden="false" customHeight="false" outlineLevel="0" collapsed="false">
      <c r="A205" s="10" t="s">
        <v>327</v>
      </c>
      <c r="B205" s="10" t="s">
        <v>101</v>
      </c>
      <c r="C205" s="11" t="n">
        <v>20604427</v>
      </c>
      <c r="D205" s="11" t="n">
        <v>20617834</v>
      </c>
      <c r="E205" s="11" t="n">
        <v>13407</v>
      </c>
      <c r="F205" s="11" t="n">
        <v>2</v>
      </c>
    </row>
    <row r="206" customFormat="false" ht="15" hidden="false" customHeight="false" outlineLevel="0" collapsed="false">
      <c r="A206" s="10" t="s">
        <v>328</v>
      </c>
      <c r="B206" s="10" t="s">
        <v>106</v>
      </c>
      <c r="C206" s="11" t="n">
        <v>377076</v>
      </c>
      <c r="D206" s="12"/>
      <c r="E206" s="12"/>
      <c r="F206" s="11" t="n">
        <v>1</v>
      </c>
    </row>
    <row r="207" customFormat="false" ht="15" hidden="false" customHeight="false" outlineLevel="0" collapsed="false">
      <c r="A207" s="10" t="s">
        <v>329</v>
      </c>
      <c r="B207" s="10" t="s">
        <v>106</v>
      </c>
      <c r="C207" s="11" t="n">
        <v>8562202</v>
      </c>
      <c r="D207" s="12"/>
      <c r="E207" s="12"/>
      <c r="F207" s="11" t="n">
        <v>1</v>
      </c>
    </row>
    <row r="208" customFormat="false" ht="15" hidden="false" customHeight="false" outlineLevel="0" collapsed="false">
      <c r="A208" s="10" t="s">
        <v>330</v>
      </c>
      <c r="B208" s="10" t="s">
        <v>106</v>
      </c>
      <c r="C208" s="11" t="n">
        <v>8837945</v>
      </c>
      <c r="D208" s="12"/>
      <c r="E208" s="12"/>
      <c r="F208" s="11" t="n">
        <v>1</v>
      </c>
    </row>
    <row r="209" customFormat="false" ht="15" hidden="false" customHeight="false" outlineLevel="0" collapsed="false">
      <c r="A209" s="10" t="s">
        <v>331</v>
      </c>
      <c r="B209" s="10" t="s">
        <v>106</v>
      </c>
      <c r="C209" s="11" t="n">
        <v>13332576</v>
      </c>
      <c r="D209" s="12"/>
      <c r="E209" s="12"/>
      <c r="F209" s="11" t="n">
        <v>1</v>
      </c>
    </row>
    <row r="210" customFormat="false" ht="15" hidden="false" customHeight="false" outlineLevel="0" collapsed="false">
      <c r="A210" s="10" t="s">
        <v>332</v>
      </c>
      <c r="B210" s="10" t="s">
        <v>106</v>
      </c>
      <c r="C210" s="11" t="n">
        <v>13662299</v>
      </c>
      <c r="D210" s="12"/>
      <c r="E210" s="12"/>
      <c r="F210" s="11" t="n">
        <v>1</v>
      </c>
    </row>
    <row r="211" customFormat="false" ht="15" hidden="false" customHeight="false" outlineLevel="0" collapsed="false">
      <c r="A211" s="10" t="s">
        <v>333</v>
      </c>
      <c r="B211" s="10" t="s">
        <v>106</v>
      </c>
      <c r="C211" s="11" t="n">
        <v>14234354</v>
      </c>
      <c r="D211" s="11" t="n">
        <v>14259815</v>
      </c>
      <c r="E211" s="11" t="n">
        <v>25461</v>
      </c>
      <c r="F211" s="11" t="n">
        <v>4</v>
      </c>
    </row>
    <row r="212" customFormat="false" ht="15" hidden="false" customHeight="false" outlineLevel="0" collapsed="false">
      <c r="A212" s="10" t="s">
        <v>334</v>
      </c>
      <c r="B212" s="10" t="s">
        <v>106</v>
      </c>
      <c r="C212" s="11" t="n">
        <v>14391070</v>
      </c>
      <c r="D212" s="11" t="n">
        <v>14412975</v>
      </c>
      <c r="E212" s="11" t="n">
        <v>21905</v>
      </c>
      <c r="F212" s="11" t="n">
        <v>7</v>
      </c>
    </row>
    <row r="213" customFormat="false" ht="15" hidden="false" customHeight="false" outlineLevel="0" collapsed="false">
      <c r="A213" s="10" t="s">
        <v>335</v>
      </c>
      <c r="B213" s="10" t="s">
        <v>106</v>
      </c>
      <c r="C213" s="11" t="n">
        <v>14765583</v>
      </c>
      <c r="D213" s="12"/>
      <c r="E213" s="12"/>
      <c r="F213" s="11" t="n">
        <v>1</v>
      </c>
    </row>
    <row r="214" customFormat="false" ht="15" hidden="false" customHeight="false" outlineLevel="0" collapsed="false">
      <c r="A214" s="10" t="s">
        <v>336</v>
      </c>
      <c r="B214" s="10" t="s">
        <v>106</v>
      </c>
      <c r="C214" s="11" t="n">
        <v>16084933</v>
      </c>
      <c r="D214" s="11" t="n">
        <v>16086579</v>
      </c>
      <c r="E214" s="11" t="n">
        <v>1646</v>
      </c>
      <c r="F214" s="11" t="n">
        <v>2</v>
      </c>
    </row>
    <row r="215" customFormat="false" ht="15" hidden="false" customHeight="false" outlineLevel="0" collapsed="false">
      <c r="A215" s="10" t="s">
        <v>337</v>
      </c>
      <c r="B215" s="10" t="s">
        <v>106</v>
      </c>
      <c r="C215" s="11" t="n">
        <v>18527357</v>
      </c>
      <c r="D215" s="11" t="n">
        <v>18584867</v>
      </c>
      <c r="E215" s="11" t="n">
        <v>57510</v>
      </c>
      <c r="F215" s="11" t="n">
        <v>3</v>
      </c>
    </row>
    <row r="216" customFormat="false" ht="15" hidden="false" customHeight="false" outlineLevel="0" collapsed="false">
      <c r="A216" s="10" t="s">
        <v>338</v>
      </c>
      <c r="B216" s="10" t="s">
        <v>106</v>
      </c>
      <c r="C216" s="11" t="n">
        <v>18759175</v>
      </c>
      <c r="D216" s="12"/>
      <c r="E216" s="12"/>
      <c r="F216" s="11" t="n">
        <v>1</v>
      </c>
    </row>
    <row r="217" customFormat="false" ht="15" hidden="false" customHeight="false" outlineLevel="0" collapsed="false">
      <c r="A217" s="10" t="s">
        <v>339</v>
      </c>
      <c r="B217" s="10" t="s">
        <v>115</v>
      </c>
      <c r="C217" s="11" t="n">
        <v>107949</v>
      </c>
      <c r="D217" s="12"/>
      <c r="E217" s="12"/>
      <c r="F217" s="11" t="n">
        <v>1</v>
      </c>
    </row>
    <row r="218" customFormat="false" ht="15" hidden="false" customHeight="false" outlineLevel="0" collapsed="false">
      <c r="A218" s="10" t="s">
        <v>340</v>
      </c>
      <c r="B218" s="10" t="s">
        <v>115</v>
      </c>
      <c r="C218" s="11" t="n">
        <v>340144</v>
      </c>
      <c r="D218" s="12"/>
      <c r="E218" s="12"/>
      <c r="F218" s="11" t="n">
        <v>1</v>
      </c>
    </row>
    <row r="219" customFormat="false" ht="15" hidden="false" customHeight="false" outlineLevel="0" collapsed="false">
      <c r="A219" s="10" t="s">
        <v>341</v>
      </c>
      <c r="B219" s="10" t="s">
        <v>115</v>
      </c>
      <c r="C219" s="11" t="n">
        <v>590867</v>
      </c>
      <c r="D219" s="12"/>
      <c r="E219" s="12"/>
      <c r="F219" s="11" t="n">
        <v>1</v>
      </c>
    </row>
    <row r="220" customFormat="false" ht="15" hidden="false" customHeight="false" outlineLevel="0" collapsed="false">
      <c r="A220" s="10" t="s">
        <v>342</v>
      </c>
      <c r="B220" s="10" t="s">
        <v>115</v>
      </c>
      <c r="C220" s="11" t="n">
        <v>671026</v>
      </c>
      <c r="D220" s="11" t="n">
        <v>716481</v>
      </c>
      <c r="E220" s="11" t="n">
        <v>45455</v>
      </c>
      <c r="F220" s="11" t="n">
        <v>3</v>
      </c>
    </row>
    <row r="221" customFormat="false" ht="15" hidden="false" customHeight="false" outlineLevel="0" collapsed="false">
      <c r="A221" s="10" t="s">
        <v>343</v>
      </c>
      <c r="B221" s="10" t="s">
        <v>115</v>
      </c>
      <c r="C221" s="11" t="n">
        <v>1132809</v>
      </c>
      <c r="D221" s="11" t="n">
        <v>1368176</v>
      </c>
      <c r="E221" s="11" t="n">
        <v>235367</v>
      </c>
      <c r="F221" s="11" t="n">
        <v>110</v>
      </c>
    </row>
    <row r="222" customFormat="false" ht="15" hidden="false" customHeight="false" outlineLevel="0" collapsed="false">
      <c r="A222" s="10" t="s">
        <v>344</v>
      </c>
      <c r="B222" s="10" t="s">
        <v>115</v>
      </c>
      <c r="C222" s="11" t="n">
        <v>1524998</v>
      </c>
      <c r="D222" s="12"/>
      <c r="E222" s="12"/>
      <c r="F222" s="11" t="n">
        <v>1</v>
      </c>
    </row>
    <row r="223" customFormat="false" ht="15" hidden="false" customHeight="false" outlineLevel="0" collapsed="false">
      <c r="A223" s="10" t="s">
        <v>345</v>
      </c>
      <c r="B223" s="10" t="s">
        <v>115</v>
      </c>
      <c r="C223" s="11" t="n">
        <v>2529161</v>
      </c>
      <c r="D223" s="12"/>
      <c r="E223" s="12"/>
      <c r="F223" s="11" t="n">
        <v>1</v>
      </c>
    </row>
    <row r="224" customFormat="false" ht="15" hidden="false" customHeight="false" outlineLevel="0" collapsed="false">
      <c r="A224" s="10" t="s">
        <v>346</v>
      </c>
      <c r="B224" s="10" t="s">
        <v>115</v>
      </c>
      <c r="C224" s="11" t="n">
        <v>2632643</v>
      </c>
      <c r="D224" s="11" t="n">
        <v>2695394</v>
      </c>
      <c r="E224" s="11" t="n">
        <v>62751</v>
      </c>
      <c r="F224" s="11" t="n">
        <v>102</v>
      </c>
    </row>
    <row r="225" customFormat="false" ht="15" hidden="false" customHeight="false" outlineLevel="0" collapsed="false">
      <c r="A225" s="10" t="s">
        <v>347</v>
      </c>
      <c r="B225" s="10" t="s">
        <v>115</v>
      </c>
      <c r="C225" s="11" t="n">
        <v>2788072</v>
      </c>
      <c r="D225" s="11" t="n">
        <v>2800376</v>
      </c>
      <c r="E225" s="11" t="n">
        <v>12304</v>
      </c>
      <c r="F225" s="11" t="n">
        <v>4</v>
      </c>
    </row>
    <row r="226" customFormat="false" ht="15" hidden="false" customHeight="false" outlineLevel="0" collapsed="false">
      <c r="A226" s="10" t="s">
        <v>348</v>
      </c>
      <c r="B226" s="10" t="s">
        <v>115</v>
      </c>
      <c r="C226" s="11" t="n">
        <v>3487476</v>
      </c>
      <c r="D226" s="11" t="n">
        <v>3503226</v>
      </c>
      <c r="E226" s="11" t="n">
        <v>15750</v>
      </c>
      <c r="F226" s="11" t="n">
        <v>13</v>
      </c>
    </row>
    <row r="227" customFormat="false" ht="15" hidden="false" customHeight="false" outlineLevel="0" collapsed="false">
      <c r="A227" s="10" t="s">
        <v>349</v>
      </c>
      <c r="B227" s="10" t="s">
        <v>115</v>
      </c>
      <c r="C227" s="11" t="n">
        <v>5593494</v>
      </c>
      <c r="D227" s="12"/>
      <c r="E227" s="12"/>
      <c r="F227" s="11" t="n">
        <v>1</v>
      </c>
    </row>
    <row r="228" customFormat="false" ht="15" hidden="false" customHeight="false" outlineLevel="0" collapsed="false">
      <c r="A228" s="10" t="s">
        <v>350</v>
      </c>
      <c r="B228" s="10" t="s">
        <v>115</v>
      </c>
      <c r="C228" s="11" t="n">
        <v>5657269</v>
      </c>
      <c r="D228" s="12"/>
      <c r="E228" s="12"/>
      <c r="F228" s="11" t="n">
        <v>1</v>
      </c>
    </row>
    <row r="229" customFormat="false" ht="15" hidden="false" customHeight="false" outlineLevel="0" collapsed="false">
      <c r="A229" s="10" t="s">
        <v>351</v>
      </c>
      <c r="B229" s="10" t="s">
        <v>115</v>
      </c>
      <c r="C229" s="11" t="n">
        <v>8034363</v>
      </c>
      <c r="D229" s="11" t="n">
        <v>8063218</v>
      </c>
      <c r="E229" s="11" t="n">
        <v>28855</v>
      </c>
      <c r="F229" s="11" t="n">
        <v>3</v>
      </c>
    </row>
    <row r="230" customFormat="false" ht="15" hidden="false" customHeight="false" outlineLevel="0" collapsed="false">
      <c r="A230" s="10" t="s">
        <v>352</v>
      </c>
      <c r="B230" s="10" t="s">
        <v>115</v>
      </c>
      <c r="C230" s="11" t="n">
        <v>8113709</v>
      </c>
      <c r="D230" s="12"/>
      <c r="E230" s="12"/>
      <c r="F230" s="11" t="n">
        <v>1</v>
      </c>
    </row>
    <row r="231" customFormat="false" ht="15" hidden="false" customHeight="false" outlineLevel="0" collapsed="false">
      <c r="A231" s="10" t="s">
        <v>353</v>
      </c>
      <c r="B231" s="10" t="s">
        <v>115</v>
      </c>
      <c r="C231" s="11" t="n">
        <v>8181840</v>
      </c>
      <c r="D231" s="12"/>
      <c r="E231" s="12"/>
      <c r="F231" s="11" t="n">
        <v>1</v>
      </c>
    </row>
    <row r="232" customFormat="false" ht="15" hidden="false" customHeight="false" outlineLevel="0" collapsed="false">
      <c r="A232" s="13" t="s">
        <v>354</v>
      </c>
      <c r="B232" s="13" t="s">
        <v>115</v>
      </c>
      <c r="C232" s="14" t="n">
        <v>9025908</v>
      </c>
      <c r="D232" s="14" t="n">
        <v>9233772</v>
      </c>
      <c r="E232" s="14" t="n">
        <v>207864</v>
      </c>
      <c r="F232" s="14" t="n">
        <v>65</v>
      </c>
    </row>
    <row r="233" customFormat="false" ht="15" hidden="false" customHeight="false" outlineLevel="0" collapsed="false">
      <c r="A233" s="10" t="s">
        <v>355</v>
      </c>
      <c r="B233" s="10" t="s">
        <v>115</v>
      </c>
      <c r="C233" s="11" t="n">
        <v>9302632</v>
      </c>
      <c r="D233" s="12"/>
      <c r="E233" s="12"/>
      <c r="F233" s="11" t="n">
        <v>1</v>
      </c>
    </row>
    <row r="234" customFormat="false" ht="15" hidden="false" customHeight="false" outlineLevel="0" collapsed="false">
      <c r="A234" s="10" t="s">
        <v>356</v>
      </c>
      <c r="B234" s="10" t="s">
        <v>115</v>
      </c>
      <c r="C234" s="11" t="n">
        <v>13083407</v>
      </c>
      <c r="D234" s="12"/>
      <c r="E234" s="12"/>
      <c r="F234" s="11" t="n">
        <v>1</v>
      </c>
    </row>
    <row r="235" customFormat="false" ht="15" hidden="false" customHeight="false" outlineLevel="0" collapsed="false">
      <c r="A235" s="10" t="s">
        <v>357</v>
      </c>
      <c r="B235" s="10" t="s">
        <v>115</v>
      </c>
      <c r="C235" s="11" t="n">
        <v>13272784</v>
      </c>
      <c r="D235" s="12"/>
      <c r="E235" s="12"/>
      <c r="F235" s="11" t="n">
        <v>1</v>
      </c>
    </row>
    <row r="236" customFormat="false" ht="15" hidden="false" customHeight="false" outlineLevel="0" collapsed="false">
      <c r="A236" s="10" t="s">
        <v>358</v>
      </c>
      <c r="B236" s="10" t="s">
        <v>115</v>
      </c>
      <c r="C236" s="11" t="n">
        <v>14069393</v>
      </c>
      <c r="D236" s="12"/>
      <c r="E236" s="12"/>
      <c r="F236" s="11" t="n">
        <v>1</v>
      </c>
    </row>
    <row r="237" customFormat="false" ht="15" hidden="false" customHeight="false" outlineLevel="0" collapsed="false">
      <c r="A237" s="10" t="s">
        <v>359</v>
      </c>
      <c r="B237" s="10" t="s">
        <v>115</v>
      </c>
      <c r="C237" s="11" t="n">
        <v>18860755</v>
      </c>
      <c r="D237" s="12"/>
      <c r="E237" s="12"/>
      <c r="F237" s="11" t="n">
        <v>1</v>
      </c>
    </row>
    <row r="238" customFormat="false" ht="15" hidden="false" customHeight="false" outlineLevel="0" collapsed="false">
      <c r="A238" s="10" t="s">
        <v>360</v>
      </c>
      <c r="B238" s="10" t="s">
        <v>115</v>
      </c>
      <c r="C238" s="11" t="n">
        <v>19000214</v>
      </c>
      <c r="D238" s="11" t="n">
        <v>19026562</v>
      </c>
      <c r="E238" s="11" t="n">
        <v>26348</v>
      </c>
      <c r="F238" s="11" t="n">
        <v>2</v>
      </c>
    </row>
    <row r="239" customFormat="false" ht="15" hidden="false" customHeight="false" outlineLevel="0" collapsed="false">
      <c r="A239" s="10" t="s">
        <v>361</v>
      </c>
      <c r="B239" s="10" t="s">
        <v>115</v>
      </c>
      <c r="C239" s="11" t="n">
        <v>22137640</v>
      </c>
      <c r="D239" s="12"/>
      <c r="E239" s="12"/>
      <c r="F239" s="11" t="n">
        <v>1</v>
      </c>
    </row>
    <row r="240" customFormat="false" ht="15" hidden="false" customHeight="false" outlineLevel="0" collapsed="false">
      <c r="A240" s="10" t="s">
        <v>362</v>
      </c>
      <c r="B240" s="10" t="s">
        <v>115</v>
      </c>
      <c r="C240" s="11" t="n">
        <v>22468279</v>
      </c>
      <c r="D240" s="12"/>
      <c r="E240" s="12"/>
      <c r="F240" s="11" t="n">
        <v>1</v>
      </c>
    </row>
    <row r="241" customFormat="false" ht="15" hidden="false" customHeight="false" outlineLevel="0" collapsed="false">
      <c r="A241" s="10" t="s">
        <v>363</v>
      </c>
      <c r="B241" s="10" t="s">
        <v>115</v>
      </c>
      <c r="C241" s="11" t="n">
        <v>23933444</v>
      </c>
      <c r="D241" s="12"/>
      <c r="E241" s="12"/>
      <c r="F241" s="11" t="n">
        <v>1</v>
      </c>
    </row>
    <row r="242" customFormat="false" ht="15" hidden="false" customHeight="false" outlineLevel="0" collapsed="false">
      <c r="A242" s="10" t="s">
        <v>364</v>
      </c>
      <c r="B242" s="10" t="s">
        <v>115</v>
      </c>
      <c r="C242" s="11" t="n">
        <v>24766519</v>
      </c>
      <c r="D242" s="12"/>
      <c r="E242" s="12"/>
      <c r="F242" s="11" t="n">
        <v>1</v>
      </c>
    </row>
    <row r="243" customFormat="false" ht="15" hidden="false" customHeight="false" outlineLevel="0" collapsed="false">
      <c r="A243" s="10" t="s">
        <v>365</v>
      </c>
      <c r="B243" s="10" t="s">
        <v>115</v>
      </c>
      <c r="C243" s="11" t="n">
        <v>25131281</v>
      </c>
      <c r="D243" s="11" t="n">
        <v>25131418</v>
      </c>
      <c r="E243" s="11" t="n">
        <v>137</v>
      </c>
      <c r="F243" s="11" t="n">
        <v>2</v>
      </c>
    </row>
    <row r="244" customFormat="false" ht="15" hidden="false" customHeight="false" outlineLevel="0" collapsed="false">
      <c r="A244" s="10" t="s">
        <v>366</v>
      </c>
      <c r="B244" s="10" t="s">
        <v>115</v>
      </c>
      <c r="C244" s="11" t="n">
        <v>25596251</v>
      </c>
      <c r="D244" s="11" t="n">
        <v>25600132</v>
      </c>
      <c r="E244" s="11" t="n">
        <v>3881</v>
      </c>
      <c r="F244" s="11" t="n">
        <v>14</v>
      </c>
    </row>
    <row r="245" customFormat="false" ht="15" hidden="false" customHeight="false" outlineLevel="0" collapsed="false">
      <c r="A245" s="10" t="s">
        <v>367</v>
      </c>
      <c r="B245" s="10" t="s">
        <v>115</v>
      </c>
      <c r="C245" s="11" t="n">
        <v>26033437</v>
      </c>
      <c r="D245" s="11" t="n">
        <v>26058747</v>
      </c>
      <c r="E245" s="11" t="n">
        <v>25310</v>
      </c>
      <c r="F245" s="11" t="n">
        <v>25</v>
      </c>
    </row>
    <row r="246" customFormat="false" ht="15" hidden="false" customHeight="false" outlineLevel="0" collapsed="false">
      <c r="A246" s="10" t="s">
        <v>368</v>
      </c>
      <c r="B246" s="10" t="s">
        <v>115</v>
      </c>
      <c r="C246" s="11" t="n">
        <v>26142602</v>
      </c>
      <c r="D246" s="11" t="n">
        <v>26616334</v>
      </c>
      <c r="E246" s="11" t="n">
        <v>473732</v>
      </c>
      <c r="F246" s="11" t="n">
        <v>199</v>
      </c>
    </row>
    <row r="247" customFormat="false" ht="15" hidden="false" customHeight="false" outlineLevel="0" collapsed="false">
      <c r="A247" s="10" t="s">
        <v>369</v>
      </c>
      <c r="B247" s="10" t="s">
        <v>115</v>
      </c>
      <c r="C247" s="11" t="n">
        <v>26774377</v>
      </c>
      <c r="D247" s="11" t="n">
        <v>26784329</v>
      </c>
      <c r="E247" s="11" t="n">
        <v>9952</v>
      </c>
      <c r="F247" s="11" t="n">
        <v>13</v>
      </c>
    </row>
    <row r="248" customFormat="false" ht="15" hidden="false" customHeight="false" outlineLevel="0" collapsed="false">
      <c r="A248" s="10" t="s">
        <v>370</v>
      </c>
      <c r="B248" s="10" t="s">
        <v>115</v>
      </c>
      <c r="C248" s="11" t="n">
        <v>26976488</v>
      </c>
      <c r="D248" s="11" t="n">
        <v>27035385</v>
      </c>
      <c r="E248" s="11" t="n">
        <v>58897</v>
      </c>
      <c r="F248" s="11" t="n">
        <v>79</v>
      </c>
    </row>
    <row r="249" customFormat="false" ht="15" hidden="false" customHeight="false" outlineLevel="0" collapsed="false">
      <c r="A249" s="10" t="s">
        <v>371</v>
      </c>
      <c r="B249" s="10" t="s">
        <v>115</v>
      </c>
      <c r="C249" s="11" t="n">
        <v>27088343</v>
      </c>
      <c r="D249" s="11" t="n">
        <v>27205876</v>
      </c>
      <c r="E249" s="11" t="n">
        <v>117533</v>
      </c>
      <c r="F249" s="11" t="n">
        <v>44</v>
      </c>
    </row>
    <row r="250" customFormat="false" ht="15" hidden="false" customHeight="false" outlineLevel="0" collapsed="false">
      <c r="A250" s="10" t="s">
        <v>372</v>
      </c>
      <c r="B250" s="10" t="s">
        <v>115</v>
      </c>
      <c r="C250" s="11" t="n">
        <v>27365794</v>
      </c>
      <c r="D250" s="12"/>
      <c r="E250" s="12"/>
      <c r="F250" s="11" t="n">
        <v>1</v>
      </c>
    </row>
    <row r="251" customFormat="false" ht="15" hidden="false" customHeight="false" outlineLevel="0" collapsed="false">
      <c r="A251" s="10" t="s">
        <v>373</v>
      </c>
      <c r="B251" s="10" t="s">
        <v>121</v>
      </c>
      <c r="C251" s="11" t="n">
        <v>126108</v>
      </c>
      <c r="D251" s="12"/>
      <c r="E251" s="12"/>
      <c r="F251" s="11" t="n">
        <v>1</v>
      </c>
    </row>
    <row r="252" customFormat="false" ht="15" hidden="false" customHeight="false" outlineLevel="0" collapsed="false">
      <c r="A252" s="10" t="s">
        <v>374</v>
      </c>
      <c r="B252" s="10" t="s">
        <v>121</v>
      </c>
      <c r="C252" s="11" t="n">
        <v>1234217</v>
      </c>
      <c r="D252" s="11" t="n">
        <v>1259987</v>
      </c>
      <c r="E252" s="11" t="n">
        <v>25770</v>
      </c>
      <c r="F252" s="11" t="n">
        <v>8</v>
      </c>
    </row>
    <row r="253" customFormat="false" ht="15" hidden="false" customHeight="false" outlineLevel="0" collapsed="false">
      <c r="A253" s="10" t="s">
        <v>375</v>
      </c>
      <c r="B253" s="10" t="s">
        <v>121</v>
      </c>
      <c r="C253" s="11" t="n">
        <v>1750682</v>
      </c>
      <c r="D253" s="12"/>
      <c r="E253" s="12"/>
      <c r="F253" s="11" t="n">
        <v>1</v>
      </c>
    </row>
    <row r="254" customFormat="false" ht="15" hidden="false" customHeight="false" outlineLevel="0" collapsed="false">
      <c r="A254" s="10" t="s">
        <v>376</v>
      </c>
      <c r="B254" s="10" t="s">
        <v>121</v>
      </c>
      <c r="C254" s="11" t="n">
        <v>2651187</v>
      </c>
      <c r="D254" s="11" t="n">
        <v>2662070</v>
      </c>
      <c r="E254" s="11" t="n">
        <v>10883</v>
      </c>
      <c r="F254" s="11" t="n">
        <v>2</v>
      </c>
    </row>
    <row r="255" customFormat="false" ht="15" hidden="false" customHeight="false" outlineLevel="0" collapsed="false">
      <c r="A255" s="10" t="s">
        <v>377</v>
      </c>
      <c r="B255" s="10" t="s">
        <v>121</v>
      </c>
      <c r="C255" s="11" t="n">
        <v>5734890</v>
      </c>
      <c r="D255" s="11" t="n">
        <v>5775963</v>
      </c>
      <c r="E255" s="11" t="n">
        <v>41073</v>
      </c>
      <c r="F255" s="11" t="n">
        <v>27</v>
      </c>
    </row>
    <row r="256" customFormat="false" ht="15" hidden="false" customHeight="false" outlineLevel="0" collapsed="false">
      <c r="A256" s="10" t="s">
        <v>378</v>
      </c>
      <c r="B256" s="10" t="s">
        <v>121</v>
      </c>
      <c r="C256" s="11" t="n">
        <v>6186951</v>
      </c>
      <c r="D256" s="12"/>
      <c r="E256" s="12"/>
      <c r="F256" s="11" t="n">
        <v>1</v>
      </c>
    </row>
    <row r="257" customFormat="false" ht="15" hidden="false" customHeight="false" outlineLevel="0" collapsed="false">
      <c r="A257" s="10" t="s">
        <v>379</v>
      </c>
      <c r="B257" s="10" t="s">
        <v>121</v>
      </c>
      <c r="C257" s="11" t="n">
        <v>18170986</v>
      </c>
      <c r="D257" s="12"/>
      <c r="E257" s="12"/>
      <c r="F257" s="11" t="n">
        <v>1</v>
      </c>
    </row>
    <row r="258" customFormat="false" ht="15" hidden="false" customHeight="false" outlineLevel="0" collapsed="false">
      <c r="A258" s="10" t="s">
        <v>380</v>
      </c>
      <c r="B258" s="10" t="s">
        <v>121</v>
      </c>
      <c r="C258" s="11" t="n">
        <v>25105453</v>
      </c>
      <c r="D258" s="12"/>
      <c r="E258" s="12"/>
      <c r="F258" s="11" t="n">
        <v>1</v>
      </c>
    </row>
  </sheetData>
  <autoFilter ref="A1:F25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1484375" defaultRowHeight="15" zeroHeight="false" outlineLevelRow="0" outlineLevelCol="0"/>
  <cols>
    <col collapsed="false" customWidth="true" hidden="false" outlineLevel="0" max="1" min="1" style="0" width="11.11"/>
    <col collapsed="false" customWidth="true" hidden="false" outlineLevel="0" max="2" min="2" style="0" width="5.11"/>
    <col collapsed="false" customWidth="true" hidden="false" outlineLevel="0" max="6" min="3" style="0" width="12.11"/>
    <col collapsed="false" customWidth="true" hidden="false" outlineLevel="0" max="26" min="7" style="0" width="15.44"/>
  </cols>
  <sheetData>
    <row r="1" customFormat="false" ht="15" hidden="false" customHeight="tru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customFormat="false" ht="15" hidden="false" customHeight="true" outlineLevel="0" collapsed="false">
      <c r="A2" s="15" t="s">
        <v>381</v>
      </c>
      <c r="B2" s="5" t="s">
        <v>10</v>
      </c>
      <c r="C2" s="16" t="n">
        <v>1101645</v>
      </c>
      <c r="D2" s="16" t="n">
        <v>1121013</v>
      </c>
      <c r="E2" s="0" t="n">
        <v>19368</v>
      </c>
      <c r="F2" s="17" t="n">
        <v>14</v>
      </c>
    </row>
    <row r="3" customFormat="false" ht="15" hidden="false" customHeight="true" outlineLevel="0" collapsed="false">
      <c r="A3" s="15" t="s">
        <v>382</v>
      </c>
      <c r="B3" s="5" t="s">
        <v>10</v>
      </c>
      <c r="C3" s="16" t="n">
        <v>2147375</v>
      </c>
      <c r="D3" s="16" t="n">
        <v>2153565</v>
      </c>
      <c r="E3" s="0" t="n">
        <v>6190</v>
      </c>
      <c r="F3" s="17" t="n">
        <v>3</v>
      </c>
    </row>
    <row r="4" customFormat="false" ht="15" hidden="false" customHeight="true" outlineLevel="0" collapsed="false">
      <c r="A4" s="15" t="s">
        <v>383</v>
      </c>
      <c r="B4" s="5" t="s">
        <v>10</v>
      </c>
      <c r="C4" s="16" t="n">
        <v>8742979</v>
      </c>
      <c r="D4" s="16" t="n">
        <v>8814087</v>
      </c>
      <c r="E4" s="0" t="n">
        <v>71108</v>
      </c>
      <c r="F4" s="17" t="n">
        <v>5</v>
      </c>
    </row>
    <row r="5" customFormat="false" ht="15" hidden="false" customHeight="true" outlineLevel="0" collapsed="false">
      <c r="A5" s="15" t="s">
        <v>384</v>
      </c>
      <c r="B5" s="5" t="s">
        <v>10</v>
      </c>
      <c r="C5" s="16" t="n">
        <v>8883397</v>
      </c>
      <c r="D5" s="16" t="n">
        <v>8902659</v>
      </c>
      <c r="E5" s="0" t="n">
        <v>19262</v>
      </c>
      <c r="F5" s="17" t="n">
        <v>11</v>
      </c>
    </row>
    <row r="6" customFormat="false" ht="15" hidden="false" customHeight="true" outlineLevel="0" collapsed="false">
      <c r="A6" s="15" t="s">
        <v>385</v>
      </c>
      <c r="B6" s="5" t="s">
        <v>10</v>
      </c>
      <c r="C6" s="16" t="n">
        <v>9497209</v>
      </c>
      <c r="D6" s="16" t="n">
        <v>9508426</v>
      </c>
      <c r="E6" s="0" t="n">
        <v>11217</v>
      </c>
      <c r="F6" s="17" t="n">
        <v>2</v>
      </c>
    </row>
    <row r="7" customFormat="false" ht="15" hidden="false" customHeight="true" outlineLevel="0" collapsed="false">
      <c r="A7" s="15" t="s">
        <v>386</v>
      </c>
      <c r="B7" s="5" t="s">
        <v>10</v>
      </c>
      <c r="C7" s="16" t="n">
        <v>10988283</v>
      </c>
      <c r="D7" s="15"/>
      <c r="F7" s="17" t="n">
        <v>1</v>
      </c>
    </row>
    <row r="8" customFormat="false" ht="15" hidden="false" customHeight="true" outlineLevel="0" collapsed="false">
      <c r="A8" s="15" t="s">
        <v>387</v>
      </c>
      <c r="B8" s="5" t="s">
        <v>10</v>
      </c>
      <c r="C8" s="16" t="n">
        <v>14582354</v>
      </c>
      <c r="D8" s="16" t="n">
        <v>14768947</v>
      </c>
      <c r="E8" s="0" t="n">
        <v>186593</v>
      </c>
      <c r="F8" s="17" t="n">
        <v>92</v>
      </c>
    </row>
    <row r="9" customFormat="false" ht="15" hidden="false" customHeight="true" outlineLevel="0" collapsed="false">
      <c r="A9" s="15" t="s">
        <v>388</v>
      </c>
      <c r="B9" s="5" t="s">
        <v>10</v>
      </c>
      <c r="C9" s="16" t="n">
        <v>15168285</v>
      </c>
      <c r="D9" s="16" t="n">
        <v>15208614</v>
      </c>
      <c r="E9" s="0" t="n">
        <v>40329</v>
      </c>
      <c r="F9" s="17" t="n">
        <v>2</v>
      </c>
    </row>
    <row r="10" customFormat="false" ht="15" hidden="false" customHeight="true" outlineLevel="0" collapsed="false">
      <c r="A10" s="15" t="s">
        <v>389</v>
      </c>
      <c r="B10" s="5" t="s">
        <v>10</v>
      </c>
      <c r="C10" s="16" t="n">
        <v>15281368</v>
      </c>
      <c r="D10" s="15"/>
      <c r="F10" s="17" t="n">
        <v>1</v>
      </c>
    </row>
    <row r="11" customFormat="false" ht="15" hidden="false" customHeight="true" outlineLevel="0" collapsed="false">
      <c r="A11" s="15" t="s">
        <v>390</v>
      </c>
      <c r="B11" s="5" t="s">
        <v>10</v>
      </c>
      <c r="C11" s="16" t="n">
        <v>15449847</v>
      </c>
      <c r="D11" s="15"/>
      <c r="F11" s="17" t="n">
        <v>1</v>
      </c>
    </row>
    <row r="12" customFormat="false" ht="15" hidden="false" customHeight="true" outlineLevel="0" collapsed="false">
      <c r="A12" s="15" t="s">
        <v>391</v>
      </c>
      <c r="B12" s="5" t="s">
        <v>10</v>
      </c>
      <c r="C12" s="16" t="n">
        <v>15547284</v>
      </c>
      <c r="D12" s="15"/>
      <c r="F12" s="17" t="n">
        <v>1</v>
      </c>
    </row>
    <row r="13" customFormat="false" ht="15" hidden="false" customHeight="true" outlineLevel="0" collapsed="false">
      <c r="A13" s="15" t="s">
        <v>392</v>
      </c>
      <c r="B13" s="5" t="s">
        <v>10</v>
      </c>
      <c r="C13" s="16" t="n">
        <v>15644134</v>
      </c>
      <c r="D13" s="16" t="n">
        <v>15677745</v>
      </c>
      <c r="E13" s="0" t="n">
        <v>33611</v>
      </c>
      <c r="F13" s="17" t="n">
        <v>2</v>
      </c>
    </row>
    <row r="14" customFormat="false" ht="15" hidden="false" customHeight="true" outlineLevel="0" collapsed="false">
      <c r="A14" s="15" t="s">
        <v>393</v>
      </c>
      <c r="B14" s="5" t="s">
        <v>10</v>
      </c>
      <c r="C14" s="16" t="n">
        <v>15861623</v>
      </c>
      <c r="D14" s="15"/>
      <c r="F14" s="17" t="n">
        <v>1</v>
      </c>
    </row>
    <row r="15" customFormat="false" ht="15" hidden="false" customHeight="true" outlineLevel="0" collapsed="false">
      <c r="A15" s="15" t="s">
        <v>394</v>
      </c>
      <c r="B15" s="5" t="s">
        <v>10</v>
      </c>
      <c r="C15" s="16" t="n">
        <v>16034967</v>
      </c>
      <c r="D15" s="16" t="n">
        <v>16143593</v>
      </c>
      <c r="E15" s="0" t="n">
        <v>108626</v>
      </c>
      <c r="F15" s="17" t="n">
        <v>6</v>
      </c>
    </row>
    <row r="16" customFormat="false" ht="15" hidden="false" customHeight="true" outlineLevel="0" collapsed="false">
      <c r="A16" s="15" t="s">
        <v>395</v>
      </c>
      <c r="B16" s="5" t="s">
        <v>10</v>
      </c>
      <c r="C16" s="16" t="n">
        <v>16227211</v>
      </c>
      <c r="D16" s="16" t="n">
        <v>16313350</v>
      </c>
      <c r="E16" s="0" t="n">
        <v>86139</v>
      </c>
      <c r="F16" s="17" t="n">
        <v>5</v>
      </c>
    </row>
    <row r="17" customFormat="false" ht="15" hidden="false" customHeight="true" outlineLevel="0" collapsed="false">
      <c r="A17" s="15" t="s">
        <v>396</v>
      </c>
      <c r="B17" s="5" t="s">
        <v>10</v>
      </c>
      <c r="C17" s="16" t="n">
        <v>16399564</v>
      </c>
      <c r="D17" s="16" t="n">
        <v>16457009</v>
      </c>
      <c r="E17" s="0" t="n">
        <v>57445</v>
      </c>
      <c r="F17" s="17" t="n">
        <v>8</v>
      </c>
    </row>
    <row r="18" customFormat="false" ht="15" hidden="false" customHeight="true" outlineLevel="0" collapsed="false">
      <c r="A18" s="15" t="s">
        <v>397</v>
      </c>
      <c r="B18" s="5" t="s">
        <v>10</v>
      </c>
      <c r="C18" s="16" t="n">
        <v>16611474</v>
      </c>
      <c r="D18" s="15"/>
      <c r="F18" s="17" t="n">
        <v>1</v>
      </c>
    </row>
    <row r="19" customFormat="false" ht="15" hidden="false" customHeight="true" outlineLevel="0" collapsed="false">
      <c r="A19" s="15" t="s">
        <v>398</v>
      </c>
      <c r="B19" s="5" t="s">
        <v>10</v>
      </c>
      <c r="C19" s="16" t="n">
        <v>17012324</v>
      </c>
      <c r="D19" s="16" t="n">
        <v>17101403</v>
      </c>
      <c r="E19" s="0" t="n">
        <v>89079</v>
      </c>
      <c r="F19" s="17" t="n">
        <v>6</v>
      </c>
    </row>
    <row r="20" customFormat="false" ht="15" hidden="false" customHeight="true" outlineLevel="0" collapsed="false">
      <c r="A20" s="15" t="s">
        <v>399</v>
      </c>
      <c r="B20" s="5" t="s">
        <v>10</v>
      </c>
      <c r="C20" s="16" t="n">
        <v>17158410</v>
      </c>
      <c r="D20" s="16" t="n">
        <v>17418317</v>
      </c>
      <c r="E20" s="0" t="n">
        <v>259907</v>
      </c>
      <c r="F20" s="17" t="n">
        <v>12</v>
      </c>
    </row>
    <row r="21" customFormat="false" ht="15" hidden="false" customHeight="true" outlineLevel="0" collapsed="false">
      <c r="A21" s="15" t="s">
        <v>400</v>
      </c>
      <c r="B21" s="5" t="s">
        <v>10</v>
      </c>
      <c r="C21" s="16" t="n">
        <v>17483148</v>
      </c>
      <c r="D21" s="16" t="n">
        <v>17512729</v>
      </c>
      <c r="E21" s="0" t="n">
        <v>29581</v>
      </c>
      <c r="F21" s="17" t="n">
        <v>2</v>
      </c>
    </row>
    <row r="22" customFormat="false" ht="15" hidden="false" customHeight="true" outlineLevel="0" collapsed="false">
      <c r="A22" s="15" t="s">
        <v>401</v>
      </c>
      <c r="B22" s="5" t="s">
        <v>10</v>
      </c>
      <c r="C22" s="16" t="n">
        <v>17585795</v>
      </c>
      <c r="D22" s="16" t="n">
        <v>17660806</v>
      </c>
      <c r="E22" s="0" t="n">
        <v>75011</v>
      </c>
      <c r="F22" s="17" t="n">
        <v>4</v>
      </c>
    </row>
    <row r="23" customFormat="false" ht="15" hidden="false" customHeight="true" outlineLevel="0" collapsed="false">
      <c r="A23" s="15" t="s">
        <v>402</v>
      </c>
      <c r="B23" s="5" t="s">
        <v>10</v>
      </c>
      <c r="C23" s="16" t="n">
        <v>17766366</v>
      </c>
      <c r="D23" s="16" t="n">
        <v>17806611</v>
      </c>
      <c r="E23" s="0" t="n">
        <v>40245</v>
      </c>
      <c r="F23" s="17" t="n">
        <v>6</v>
      </c>
    </row>
    <row r="24" customFormat="false" ht="15" hidden="false" customHeight="true" outlineLevel="0" collapsed="false">
      <c r="A24" s="15" t="s">
        <v>403</v>
      </c>
      <c r="B24" s="5" t="s">
        <v>10</v>
      </c>
      <c r="C24" s="16" t="n">
        <v>17863002</v>
      </c>
      <c r="D24" s="16" t="n">
        <v>17894233</v>
      </c>
      <c r="E24" s="0" t="n">
        <v>31231</v>
      </c>
      <c r="F24" s="17" t="n">
        <v>3</v>
      </c>
    </row>
    <row r="25" customFormat="false" ht="15" hidden="false" customHeight="true" outlineLevel="0" collapsed="false">
      <c r="A25" s="15" t="s">
        <v>404</v>
      </c>
      <c r="B25" s="5" t="s">
        <v>10</v>
      </c>
      <c r="C25" s="16" t="n">
        <v>22895225</v>
      </c>
      <c r="D25" s="15"/>
      <c r="F25" s="17" t="n">
        <v>1</v>
      </c>
    </row>
    <row r="26" customFormat="false" ht="15" hidden="false" customHeight="true" outlineLevel="0" collapsed="false">
      <c r="A26" s="15" t="s">
        <v>405</v>
      </c>
      <c r="B26" s="5" t="s">
        <v>10</v>
      </c>
      <c r="C26" s="16" t="n">
        <v>25305760</v>
      </c>
      <c r="D26" s="15"/>
      <c r="F26" s="17" t="n">
        <v>1</v>
      </c>
    </row>
    <row r="27" customFormat="false" ht="15" hidden="false" customHeight="true" outlineLevel="0" collapsed="false">
      <c r="A27" s="15" t="s">
        <v>406</v>
      </c>
      <c r="B27" s="5" t="s">
        <v>10</v>
      </c>
      <c r="C27" s="16" t="n">
        <v>25372223</v>
      </c>
      <c r="D27" s="15"/>
      <c r="F27" s="17" t="n">
        <v>1</v>
      </c>
    </row>
    <row r="28" customFormat="false" ht="15" hidden="false" customHeight="true" outlineLevel="0" collapsed="false">
      <c r="A28" s="15" t="s">
        <v>407</v>
      </c>
      <c r="B28" s="5" t="s">
        <v>10</v>
      </c>
      <c r="C28" s="16" t="n">
        <v>26578517</v>
      </c>
      <c r="D28" s="15"/>
      <c r="F28" s="17" t="n">
        <v>1</v>
      </c>
    </row>
    <row r="29" customFormat="false" ht="15" hidden="false" customHeight="true" outlineLevel="0" collapsed="false">
      <c r="A29" s="15" t="s">
        <v>408</v>
      </c>
      <c r="B29" s="5" t="s">
        <v>10</v>
      </c>
      <c r="C29" s="16" t="n">
        <v>27872454</v>
      </c>
      <c r="D29" s="16" t="n">
        <v>27948855</v>
      </c>
      <c r="E29" s="0" t="n">
        <v>76401</v>
      </c>
      <c r="F29" s="17" t="n">
        <v>28</v>
      </c>
    </row>
    <row r="30" customFormat="false" ht="15" hidden="false" customHeight="true" outlineLevel="0" collapsed="false">
      <c r="A30" s="15" t="s">
        <v>409</v>
      </c>
      <c r="B30" s="5" t="s">
        <v>10</v>
      </c>
      <c r="C30" s="16" t="n">
        <v>28152250</v>
      </c>
      <c r="D30" s="15"/>
      <c r="F30" s="17" t="n">
        <v>1</v>
      </c>
    </row>
    <row r="31" customFormat="false" ht="15" hidden="false" customHeight="true" outlineLevel="0" collapsed="false">
      <c r="A31" s="15" t="s">
        <v>410</v>
      </c>
      <c r="B31" s="5" t="s">
        <v>10</v>
      </c>
      <c r="C31" s="16" t="n">
        <v>29265916</v>
      </c>
      <c r="D31" s="16" t="n">
        <v>29297904</v>
      </c>
      <c r="E31" s="0" t="n">
        <v>31988</v>
      </c>
      <c r="F31" s="17" t="n">
        <v>14</v>
      </c>
    </row>
    <row r="32" customFormat="false" ht="15" hidden="false" customHeight="true" outlineLevel="0" collapsed="false">
      <c r="A32" s="15" t="s">
        <v>411</v>
      </c>
      <c r="B32" s="5" t="s">
        <v>10</v>
      </c>
      <c r="C32" s="16" t="n">
        <v>29458712</v>
      </c>
      <c r="D32" s="16" t="n">
        <v>29463176</v>
      </c>
      <c r="E32" s="0" t="n">
        <v>4464</v>
      </c>
      <c r="F32" s="17" t="n">
        <v>3</v>
      </c>
    </row>
    <row r="33" customFormat="false" ht="15" hidden="false" customHeight="true" outlineLevel="0" collapsed="false">
      <c r="A33" s="15" t="s">
        <v>412</v>
      </c>
      <c r="B33" s="5" t="s">
        <v>10</v>
      </c>
      <c r="C33" s="16" t="n">
        <v>29709976</v>
      </c>
      <c r="D33" s="15"/>
      <c r="F33" s="17" t="n">
        <v>1</v>
      </c>
    </row>
    <row r="34" customFormat="false" ht="15" hidden="false" customHeight="true" outlineLevel="0" collapsed="false">
      <c r="A34" s="15" t="s">
        <v>413</v>
      </c>
      <c r="B34" s="5" t="s">
        <v>10</v>
      </c>
      <c r="C34" s="16" t="n">
        <v>29785053</v>
      </c>
      <c r="D34" s="15"/>
      <c r="F34" s="17" t="n">
        <v>1</v>
      </c>
    </row>
    <row r="35" customFormat="false" ht="15" hidden="false" customHeight="true" outlineLevel="0" collapsed="false">
      <c r="A35" s="15" t="s">
        <v>414</v>
      </c>
      <c r="B35" s="5" t="s">
        <v>10</v>
      </c>
      <c r="C35" s="16" t="n">
        <v>35559742</v>
      </c>
      <c r="D35" s="16" t="n">
        <v>35621803</v>
      </c>
      <c r="E35" s="0" t="n">
        <v>62061</v>
      </c>
      <c r="F35" s="17" t="n">
        <v>40</v>
      </c>
    </row>
    <row r="36" customFormat="false" ht="15" hidden="false" customHeight="true" outlineLevel="0" collapsed="false">
      <c r="A36" s="15" t="s">
        <v>415</v>
      </c>
      <c r="B36" s="5" t="s">
        <v>10</v>
      </c>
      <c r="C36" s="16" t="n">
        <v>35838243</v>
      </c>
      <c r="D36" s="15"/>
      <c r="F36" s="17" t="n">
        <v>1</v>
      </c>
    </row>
    <row r="37" customFormat="false" ht="15" hidden="false" customHeight="true" outlineLevel="0" collapsed="false">
      <c r="A37" s="15" t="s">
        <v>416</v>
      </c>
      <c r="B37" s="5" t="s">
        <v>10</v>
      </c>
      <c r="C37" s="16" t="n">
        <v>40333175</v>
      </c>
      <c r="D37" s="15"/>
      <c r="F37" s="17" t="n">
        <v>1</v>
      </c>
    </row>
    <row r="38" customFormat="false" ht="15" hidden="false" customHeight="true" outlineLevel="0" collapsed="false">
      <c r="A38" s="15" t="s">
        <v>417</v>
      </c>
      <c r="B38" s="5" t="s">
        <v>10</v>
      </c>
      <c r="C38" s="16" t="n">
        <v>41307228</v>
      </c>
      <c r="D38" s="16" t="n">
        <v>41327401</v>
      </c>
      <c r="E38" s="0" t="n">
        <v>20173</v>
      </c>
      <c r="F38" s="17" t="n">
        <v>11</v>
      </c>
    </row>
    <row r="39" customFormat="false" ht="15" hidden="false" customHeight="true" outlineLevel="0" collapsed="false">
      <c r="A39" s="15" t="s">
        <v>418</v>
      </c>
      <c r="B39" s="5" t="s">
        <v>10</v>
      </c>
      <c r="C39" s="16" t="n">
        <v>41556352</v>
      </c>
      <c r="D39" s="16" t="n">
        <v>41601122</v>
      </c>
      <c r="E39" s="0" t="n">
        <v>44770</v>
      </c>
      <c r="F39" s="17" t="n">
        <v>6</v>
      </c>
    </row>
    <row r="40" customFormat="false" ht="15" hidden="false" customHeight="true" outlineLevel="0" collapsed="false">
      <c r="A40" s="15" t="s">
        <v>419</v>
      </c>
      <c r="B40" s="5" t="s">
        <v>10</v>
      </c>
      <c r="C40" s="16" t="n">
        <v>41780155</v>
      </c>
      <c r="D40" s="16" t="n">
        <v>41816966</v>
      </c>
      <c r="E40" s="0" t="n">
        <v>36811</v>
      </c>
      <c r="F40" s="17" t="n">
        <v>6</v>
      </c>
    </row>
    <row r="41" customFormat="false" ht="15" hidden="false" customHeight="true" outlineLevel="0" collapsed="false">
      <c r="A41" s="15" t="s">
        <v>420</v>
      </c>
      <c r="B41" s="5" t="s">
        <v>10</v>
      </c>
      <c r="C41" s="16" t="n">
        <v>42558054</v>
      </c>
      <c r="D41" s="15"/>
      <c r="F41" s="17" t="n">
        <v>1</v>
      </c>
    </row>
    <row r="42" customFormat="false" ht="15" hidden="false" customHeight="true" outlineLevel="0" collapsed="false">
      <c r="A42" s="15" t="s">
        <v>421</v>
      </c>
      <c r="B42" s="5" t="s">
        <v>29</v>
      </c>
      <c r="C42" s="16" t="n">
        <v>611302</v>
      </c>
      <c r="D42" s="15"/>
      <c r="F42" s="17" t="n">
        <v>1</v>
      </c>
    </row>
    <row r="43" customFormat="false" ht="15" hidden="false" customHeight="true" outlineLevel="0" collapsed="false">
      <c r="A43" s="15" t="s">
        <v>422</v>
      </c>
      <c r="B43" s="5" t="s">
        <v>29</v>
      </c>
      <c r="C43" s="16" t="n">
        <v>1118229</v>
      </c>
      <c r="D43" s="16" t="n">
        <v>1140280</v>
      </c>
      <c r="E43" s="0" t="n">
        <v>22051</v>
      </c>
      <c r="F43" s="17" t="n">
        <v>86</v>
      </c>
    </row>
    <row r="44" customFormat="false" ht="15" hidden="false" customHeight="true" outlineLevel="0" collapsed="false">
      <c r="A44" s="15" t="s">
        <v>423</v>
      </c>
      <c r="B44" s="5" t="s">
        <v>29</v>
      </c>
      <c r="C44" s="16" t="n">
        <v>2930038</v>
      </c>
      <c r="D44" s="16" t="n">
        <v>3035505</v>
      </c>
      <c r="E44" s="0" t="n">
        <v>105467</v>
      </c>
      <c r="F44" s="17" t="n">
        <v>14</v>
      </c>
    </row>
    <row r="45" customFormat="false" ht="15" hidden="false" customHeight="true" outlineLevel="0" collapsed="false">
      <c r="A45" s="15" t="s">
        <v>424</v>
      </c>
      <c r="B45" s="5" t="s">
        <v>29</v>
      </c>
      <c r="C45" s="16" t="n">
        <v>3113331</v>
      </c>
      <c r="D45" s="16" t="n">
        <v>3158312</v>
      </c>
      <c r="E45" s="0" t="n">
        <v>44981</v>
      </c>
      <c r="F45" s="17" t="n">
        <v>33</v>
      </c>
    </row>
    <row r="46" customFormat="false" ht="15" hidden="false" customHeight="true" outlineLevel="0" collapsed="false">
      <c r="A46" s="15" t="s">
        <v>425</v>
      </c>
      <c r="B46" s="5" t="s">
        <v>29</v>
      </c>
      <c r="C46" s="16" t="n">
        <v>4112629</v>
      </c>
      <c r="D46" s="15"/>
      <c r="F46" s="17" t="n">
        <v>1</v>
      </c>
    </row>
    <row r="47" customFormat="false" ht="15" hidden="false" customHeight="true" outlineLevel="0" collapsed="false">
      <c r="A47" s="15" t="s">
        <v>426</v>
      </c>
      <c r="B47" s="5" t="s">
        <v>29</v>
      </c>
      <c r="C47" s="16" t="n">
        <v>5190959</v>
      </c>
      <c r="D47" s="15"/>
      <c r="F47" s="17" t="n">
        <v>1</v>
      </c>
    </row>
    <row r="48" customFormat="false" ht="15" hidden="false" customHeight="true" outlineLevel="0" collapsed="false">
      <c r="A48" s="15" t="s">
        <v>427</v>
      </c>
      <c r="B48" s="5" t="s">
        <v>29</v>
      </c>
      <c r="C48" s="16" t="n">
        <v>10334966</v>
      </c>
      <c r="D48" s="15"/>
      <c r="F48" s="17" t="n">
        <v>1</v>
      </c>
    </row>
    <row r="49" customFormat="false" ht="15" hidden="false" customHeight="true" outlineLevel="0" collapsed="false">
      <c r="A49" s="15" t="s">
        <v>428</v>
      </c>
      <c r="B49" s="5" t="s">
        <v>29</v>
      </c>
      <c r="C49" s="16" t="n">
        <v>11399278</v>
      </c>
      <c r="D49" s="16" t="n">
        <v>11474419</v>
      </c>
      <c r="E49" s="0" t="n">
        <v>75141</v>
      </c>
      <c r="F49" s="17" t="n">
        <v>12</v>
      </c>
    </row>
    <row r="50" customFormat="false" ht="15" hidden="false" customHeight="true" outlineLevel="0" collapsed="false">
      <c r="A50" s="15" t="s">
        <v>429</v>
      </c>
      <c r="B50" s="5" t="s">
        <v>29</v>
      </c>
      <c r="C50" s="16" t="n">
        <v>12238467</v>
      </c>
      <c r="D50" s="15"/>
      <c r="F50" s="17" t="n">
        <v>1</v>
      </c>
    </row>
    <row r="51" customFormat="false" ht="15" hidden="false" customHeight="true" outlineLevel="0" collapsed="false">
      <c r="A51" s="15" t="s">
        <v>430</v>
      </c>
      <c r="B51" s="5" t="s">
        <v>29</v>
      </c>
      <c r="C51" s="16" t="n">
        <v>19199117</v>
      </c>
      <c r="D51" s="15"/>
      <c r="F51" s="17" t="n">
        <v>1</v>
      </c>
    </row>
    <row r="52" customFormat="false" ht="15" hidden="false" customHeight="true" outlineLevel="0" collapsed="false">
      <c r="A52" s="15" t="s">
        <v>431</v>
      </c>
      <c r="B52" s="5" t="s">
        <v>29</v>
      </c>
      <c r="C52" s="16" t="n">
        <v>19971138</v>
      </c>
      <c r="D52" s="16" t="n">
        <v>19989573</v>
      </c>
      <c r="E52" s="0" t="n">
        <v>18435</v>
      </c>
      <c r="F52" s="17" t="n">
        <v>3</v>
      </c>
    </row>
    <row r="53" customFormat="false" ht="15" hidden="false" customHeight="true" outlineLevel="0" collapsed="false">
      <c r="A53" s="15" t="s">
        <v>432</v>
      </c>
      <c r="B53" s="5" t="s">
        <v>29</v>
      </c>
      <c r="C53" s="16" t="n">
        <v>21760366</v>
      </c>
      <c r="D53" s="15"/>
      <c r="F53" s="17" t="n">
        <v>1</v>
      </c>
    </row>
    <row r="54" customFormat="false" ht="15" hidden="false" customHeight="true" outlineLevel="0" collapsed="false">
      <c r="A54" s="15" t="s">
        <v>433</v>
      </c>
      <c r="B54" s="5" t="s">
        <v>29</v>
      </c>
      <c r="C54" s="16" t="n">
        <v>23001702</v>
      </c>
      <c r="D54" s="15"/>
      <c r="F54" s="17" t="n">
        <v>1</v>
      </c>
    </row>
    <row r="55" customFormat="false" ht="15" hidden="false" customHeight="true" outlineLevel="0" collapsed="false">
      <c r="A55" s="15" t="s">
        <v>434</v>
      </c>
      <c r="B55" s="5" t="s">
        <v>29</v>
      </c>
      <c r="C55" s="16" t="n">
        <v>24898505</v>
      </c>
      <c r="D55" s="16" t="n">
        <v>24934434</v>
      </c>
      <c r="E55" s="0" t="n">
        <v>35929</v>
      </c>
      <c r="F55" s="17" t="n">
        <v>7</v>
      </c>
    </row>
    <row r="56" customFormat="false" ht="15" hidden="false" customHeight="true" outlineLevel="0" collapsed="false">
      <c r="A56" s="15" t="s">
        <v>435</v>
      </c>
      <c r="B56" s="5" t="s">
        <v>29</v>
      </c>
      <c r="C56" s="16" t="n">
        <v>27765452</v>
      </c>
      <c r="D56" s="15"/>
      <c r="F56" s="17" t="n">
        <v>1</v>
      </c>
    </row>
    <row r="57" customFormat="false" ht="15" hidden="false" customHeight="true" outlineLevel="0" collapsed="false">
      <c r="A57" s="15" t="s">
        <v>436</v>
      </c>
      <c r="B57" s="5" t="s">
        <v>29</v>
      </c>
      <c r="C57" s="16" t="n">
        <v>27999553</v>
      </c>
      <c r="D57" s="15"/>
      <c r="F57" s="17" t="n">
        <v>1</v>
      </c>
    </row>
    <row r="58" customFormat="false" ht="15" hidden="false" customHeight="true" outlineLevel="0" collapsed="false">
      <c r="A58" s="15" t="s">
        <v>437</v>
      </c>
      <c r="B58" s="5" t="s">
        <v>29</v>
      </c>
      <c r="C58" s="16" t="n">
        <v>29816426</v>
      </c>
      <c r="D58" s="15"/>
      <c r="F58" s="17" t="n">
        <v>1</v>
      </c>
    </row>
    <row r="59" customFormat="false" ht="15" hidden="false" customHeight="true" outlineLevel="0" collapsed="false">
      <c r="A59" s="15" t="s">
        <v>438</v>
      </c>
      <c r="B59" s="5" t="s">
        <v>29</v>
      </c>
      <c r="C59" s="16" t="n">
        <v>30599307</v>
      </c>
      <c r="D59" s="15"/>
      <c r="F59" s="17" t="n">
        <v>1</v>
      </c>
    </row>
    <row r="60" customFormat="false" ht="15" hidden="false" customHeight="true" outlineLevel="0" collapsed="false">
      <c r="A60" s="15" t="s">
        <v>439</v>
      </c>
      <c r="B60" s="5" t="s">
        <v>29</v>
      </c>
      <c r="C60" s="16" t="n">
        <v>30985774</v>
      </c>
      <c r="D60" s="16" t="n">
        <v>31001568</v>
      </c>
      <c r="E60" s="0" t="n">
        <v>15794</v>
      </c>
      <c r="F60" s="17" t="n">
        <v>2</v>
      </c>
    </row>
    <row r="61" customFormat="false" ht="15" hidden="false" customHeight="true" outlineLevel="0" collapsed="false">
      <c r="A61" s="15" t="s">
        <v>440</v>
      </c>
      <c r="B61" s="5" t="s">
        <v>29</v>
      </c>
      <c r="C61" s="16" t="n">
        <v>32185208</v>
      </c>
      <c r="D61" s="16" t="n">
        <v>32269764</v>
      </c>
      <c r="E61" s="0" t="n">
        <v>84556</v>
      </c>
      <c r="F61" s="17" t="n">
        <v>27</v>
      </c>
    </row>
    <row r="62" customFormat="false" ht="15" hidden="false" customHeight="true" outlineLevel="0" collapsed="false">
      <c r="A62" s="15" t="s">
        <v>441</v>
      </c>
      <c r="B62" s="5" t="s">
        <v>29</v>
      </c>
      <c r="C62" s="16" t="n">
        <v>33612322</v>
      </c>
      <c r="D62" s="16" t="n">
        <v>33634666</v>
      </c>
      <c r="E62" s="0" t="n">
        <v>22344</v>
      </c>
      <c r="F62" s="17" t="n">
        <v>9</v>
      </c>
    </row>
    <row r="63" customFormat="false" ht="15" hidden="false" customHeight="true" outlineLevel="0" collapsed="false">
      <c r="A63" s="15" t="s">
        <v>442</v>
      </c>
      <c r="B63" s="5" t="s">
        <v>29</v>
      </c>
      <c r="C63" s="16" t="n">
        <v>35439482</v>
      </c>
      <c r="D63" s="15"/>
      <c r="F63" s="17" t="n">
        <v>1</v>
      </c>
    </row>
    <row r="64" customFormat="false" ht="15" hidden="false" customHeight="true" outlineLevel="0" collapsed="false">
      <c r="A64" s="15" t="s">
        <v>443</v>
      </c>
      <c r="B64" s="5" t="s">
        <v>38</v>
      </c>
      <c r="C64" s="16" t="n">
        <v>867711</v>
      </c>
      <c r="D64" s="16" t="n">
        <v>981130</v>
      </c>
      <c r="E64" s="0" t="n">
        <v>113419</v>
      </c>
      <c r="F64" s="17" t="n">
        <v>171</v>
      </c>
    </row>
    <row r="65" customFormat="false" ht="15" hidden="false" customHeight="true" outlineLevel="0" collapsed="false">
      <c r="A65" s="15" t="s">
        <v>444</v>
      </c>
      <c r="B65" s="5" t="s">
        <v>38</v>
      </c>
      <c r="C65" s="16" t="n">
        <v>6962223</v>
      </c>
      <c r="D65" s="16" t="n">
        <v>7002499</v>
      </c>
      <c r="E65" s="0" t="n">
        <v>40276</v>
      </c>
      <c r="F65" s="17" t="n">
        <v>2</v>
      </c>
    </row>
    <row r="66" customFormat="false" ht="15" hidden="false" customHeight="true" outlineLevel="0" collapsed="false">
      <c r="A66" s="15" t="s">
        <v>445</v>
      </c>
      <c r="B66" s="5" t="s">
        <v>38</v>
      </c>
      <c r="C66" s="16" t="n">
        <v>11009180</v>
      </c>
      <c r="D66" s="16" t="n">
        <v>11155356</v>
      </c>
      <c r="E66" s="0" t="n">
        <v>146176</v>
      </c>
      <c r="F66" s="17" t="n">
        <v>13</v>
      </c>
    </row>
    <row r="67" customFormat="false" ht="15" hidden="false" customHeight="true" outlineLevel="0" collapsed="false">
      <c r="A67" s="15" t="s">
        <v>446</v>
      </c>
      <c r="B67" s="5" t="s">
        <v>38</v>
      </c>
      <c r="C67" s="16" t="n">
        <v>15219122</v>
      </c>
      <c r="D67" s="15"/>
      <c r="F67" s="17" t="n">
        <v>1</v>
      </c>
    </row>
    <row r="68" customFormat="false" ht="15" hidden="false" customHeight="true" outlineLevel="0" collapsed="false">
      <c r="A68" s="15" t="s">
        <v>447</v>
      </c>
      <c r="B68" s="5" t="s">
        <v>38</v>
      </c>
      <c r="C68" s="16" t="n">
        <v>15732604</v>
      </c>
      <c r="D68" s="16" t="n">
        <v>15768230</v>
      </c>
      <c r="E68" s="0" t="n">
        <v>35626</v>
      </c>
      <c r="F68" s="17" t="n">
        <v>106</v>
      </c>
    </row>
    <row r="69" customFormat="false" ht="15" hidden="false" customHeight="true" outlineLevel="0" collapsed="false">
      <c r="A69" s="15" t="s">
        <v>448</v>
      </c>
      <c r="B69" s="5" t="s">
        <v>38</v>
      </c>
      <c r="C69" s="16" t="n">
        <v>17600044</v>
      </c>
      <c r="D69" s="15"/>
      <c r="F69" s="17" t="n">
        <v>1</v>
      </c>
    </row>
    <row r="70" customFormat="false" ht="15" hidden="false" customHeight="true" outlineLevel="0" collapsed="false">
      <c r="A70" s="15" t="s">
        <v>449</v>
      </c>
      <c r="B70" s="5" t="s">
        <v>38</v>
      </c>
      <c r="C70" s="16" t="n">
        <v>17723200</v>
      </c>
      <c r="D70" s="16" t="n">
        <v>17726451</v>
      </c>
      <c r="E70" s="0" t="n">
        <v>3251</v>
      </c>
      <c r="F70" s="17" t="n">
        <v>2</v>
      </c>
    </row>
    <row r="71" customFormat="false" ht="15" hidden="false" customHeight="true" outlineLevel="0" collapsed="false">
      <c r="A71" s="15" t="s">
        <v>450</v>
      </c>
      <c r="B71" s="5" t="s">
        <v>38</v>
      </c>
      <c r="C71" s="16" t="n">
        <v>17812832</v>
      </c>
      <c r="D71" s="16" t="n">
        <v>17877840</v>
      </c>
      <c r="E71" s="0" t="n">
        <v>65008</v>
      </c>
      <c r="F71" s="17" t="n">
        <v>3</v>
      </c>
    </row>
    <row r="72" customFormat="false" ht="15" hidden="false" customHeight="true" outlineLevel="0" collapsed="false">
      <c r="A72" s="15" t="s">
        <v>451</v>
      </c>
      <c r="B72" s="5" t="s">
        <v>38</v>
      </c>
      <c r="C72" s="16" t="n">
        <v>18105835</v>
      </c>
      <c r="D72" s="15"/>
      <c r="F72" s="17" t="n">
        <v>1</v>
      </c>
    </row>
    <row r="73" customFormat="false" ht="15" hidden="false" customHeight="true" outlineLevel="0" collapsed="false">
      <c r="A73" s="15" t="s">
        <v>452</v>
      </c>
      <c r="B73" s="5" t="s">
        <v>38</v>
      </c>
      <c r="C73" s="16" t="n">
        <v>18992515</v>
      </c>
      <c r="D73" s="15"/>
      <c r="F73" s="17" t="n">
        <v>1</v>
      </c>
    </row>
    <row r="74" customFormat="false" ht="15" hidden="false" customHeight="true" outlineLevel="0" collapsed="false">
      <c r="A74" s="15" t="s">
        <v>453</v>
      </c>
      <c r="B74" s="5" t="s">
        <v>38</v>
      </c>
      <c r="C74" s="16" t="n">
        <v>20013216</v>
      </c>
      <c r="D74" s="15"/>
      <c r="F74" s="17" t="n">
        <v>1</v>
      </c>
    </row>
    <row r="75" customFormat="false" ht="15" hidden="false" customHeight="true" outlineLevel="0" collapsed="false">
      <c r="A75" s="15" t="s">
        <v>454</v>
      </c>
      <c r="B75" s="5" t="s">
        <v>38</v>
      </c>
      <c r="C75" s="16" t="n">
        <v>20196098</v>
      </c>
      <c r="D75" s="16" t="n">
        <v>20240088</v>
      </c>
      <c r="E75" s="0" t="n">
        <v>43990</v>
      </c>
      <c r="F75" s="17" t="n">
        <v>2</v>
      </c>
    </row>
    <row r="76" customFormat="false" ht="15" hidden="false" customHeight="true" outlineLevel="0" collapsed="false">
      <c r="A76" s="15" t="s">
        <v>455</v>
      </c>
      <c r="B76" s="5" t="s">
        <v>38</v>
      </c>
      <c r="C76" s="16" t="n">
        <v>20884704</v>
      </c>
      <c r="D76" s="15"/>
      <c r="F76" s="17" t="n">
        <v>1</v>
      </c>
    </row>
    <row r="77" customFormat="false" ht="15" hidden="false" customHeight="true" outlineLevel="0" collapsed="false">
      <c r="A77" s="15" t="s">
        <v>456</v>
      </c>
      <c r="B77" s="5" t="s">
        <v>38</v>
      </c>
      <c r="C77" s="16" t="n">
        <v>23705123</v>
      </c>
      <c r="D77" s="16" t="n">
        <v>23757463</v>
      </c>
      <c r="E77" s="0" t="n">
        <v>52340</v>
      </c>
      <c r="F77" s="17" t="n">
        <v>82</v>
      </c>
    </row>
    <row r="78" customFormat="false" ht="15" hidden="false" customHeight="true" outlineLevel="0" collapsed="false">
      <c r="A78" s="15" t="s">
        <v>457</v>
      </c>
      <c r="B78" s="5" t="s">
        <v>38</v>
      </c>
      <c r="C78" s="16" t="n">
        <v>24391754</v>
      </c>
      <c r="D78" s="16" t="n">
        <v>24475034</v>
      </c>
      <c r="E78" s="0" t="n">
        <v>83280</v>
      </c>
      <c r="F78" s="17" t="n">
        <v>21</v>
      </c>
    </row>
    <row r="79" customFormat="false" ht="15" hidden="false" customHeight="true" outlineLevel="0" collapsed="false">
      <c r="A79" s="15" t="s">
        <v>458</v>
      </c>
      <c r="B79" s="5" t="s">
        <v>38</v>
      </c>
      <c r="C79" s="16" t="n">
        <v>24753251</v>
      </c>
      <c r="D79" s="15"/>
      <c r="F79" s="17" t="n">
        <v>1</v>
      </c>
    </row>
    <row r="80" customFormat="false" ht="15" hidden="false" customHeight="true" outlineLevel="0" collapsed="false">
      <c r="A80" s="15" t="s">
        <v>459</v>
      </c>
      <c r="B80" s="5" t="s">
        <v>38</v>
      </c>
      <c r="C80" s="16" t="n">
        <v>24843080</v>
      </c>
      <c r="D80" s="16" t="n">
        <v>24995898</v>
      </c>
      <c r="E80" s="0" t="n">
        <v>152818</v>
      </c>
      <c r="F80" s="17" t="n">
        <v>53</v>
      </c>
    </row>
    <row r="81" customFormat="false" ht="15" hidden="false" customHeight="true" outlineLevel="0" collapsed="false">
      <c r="A81" s="15" t="s">
        <v>460</v>
      </c>
      <c r="B81" s="5" t="s">
        <v>38</v>
      </c>
      <c r="C81" s="16" t="n">
        <v>25072919</v>
      </c>
      <c r="D81" s="16" t="n">
        <v>25073320</v>
      </c>
      <c r="E81" s="0" t="n">
        <v>401</v>
      </c>
      <c r="F81" s="17" t="n">
        <v>2</v>
      </c>
    </row>
    <row r="82" customFormat="false" ht="15" hidden="false" customHeight="true" outlineLevel="0" collapsed="false">
      <c r="A82" s="15" t="s">
        <v>461</v>
      </c>
      <c r="B82" s="5" t="s">
        <v>38</v>
      </c>
      <c r="C82" s="16" t="n">
        <v>25828085</v>
      </c>
      <c r="D82" s="15"/>
      <c r="F82" s="17" t="n">
        <v>1</v>
      </c>
    </row>
    <row r="83" customFormat="false" ht="15" hidden="false" customHeight="true" outlineLevel="0" collapsed="false">
      <c r="A83" s="15" t="s">
        <v>462</v>
      </c>
      <c r="B83" s="5" t="s">
        <v>38</v>
      </c>
      <c r="C83" s="16" t="n">
        <v>27036732</v>
      </c>
      <c r="D83" s="15"/>
      <c r="F83" s="17" t="n">
        <v>1</v>
      </c>
    </row>
    <row r="84" customFormat="false" ht="15" hidden="false" customHeight="true" outlineLevel="0" collapsed="false">
      <c r="A84" s="15" t="s">
        <v>463</v>
      </c>
      <c r="B84" s="5" t="s">
        <v>38</v>
      </c>
      <c r="C84" s="16" t="n">
        <v>28536048</v>
      </c>
      <c r="D84" s="16" t="n">
        <v>28550763</v>
      </c>
      <c r="E84" s="0" t="n">
        <v>14715</v>
      </c>
      <c r="F84" s="17" t="n">
        <v>3</v>
      </c>
    </row>
    <row r="85" customFormat="false" ht="15" hidden="false" customHeight="true" outlineLevel="0" collapsed="false">
      <c r="A85" s="15" t="s">
        <v>464</v>
      </c>
      <c r="B85" s="5" t="s">
        <v>38</v>
      </c>
      <c r="C85" s="16" t="n">
        <v>29178958</v>
      </c>
      <c r="D85" s="15"/>
      <c r="F85" s="17" t="n">
        <v>1</v>
      </c>
    </row>
    <row r="86" customFormat="false" ht="15" hidden="false" customHeight="true" outlineLevel="0" collapsed="false">
      <c r="A86" s="15" t="s">
        <v>465</v>
      </c>
      <c r="B86" s="5" t="s">
        <v>38</v>
      </c>
      <c r="C86" s="16" t="n">
        <v>33653072</v>
      </c>
      <c r="D86" s="16" t="n">
        <v>33679626</v>
      </c>
      <c r="E86" s="0" t="n">
        <v>26554</v>
      </c>
      <c r="F86" s="17" t="n">
        <v>2</v>
      </c>
    </row>
    <row r="87" customFormat="false" ht="15" hidden="false" customHeight="true" outlineLevel="0" collapsed="false">
      <c r="A87" s="15" t="s">
        <v>466</v>
      </c>
      <c r="B87" s="5" t="s">
        <v>38</v>
      </c>
      <c r="C87" s="16" t="n">
        <v>33741344</v>
      </c>
      <c r="D87" s="16" t="n">
        <v>33754897</v>
      </c>
      <c r="E87" s="0" t="n">
        <v>13553</v>
      </c>
      <c r="F87" s="17" t="n">
        <v>4</v>
      </c>
    </row>
    <row r="88" customFormat="false" ht="15" hidden="false" customHeight="true" outlineLevel="0" collapsed="false">
      <c r="A88" s="15" t="s">
        <v>467</v>
      </c>
      <c r="B88" s="5" t="s">
        <v>38</v>
      </c>
      <c r="C88" s="16" t="n">
        <v>34269582</v>
      </c>
      <c r="D88" s="15"/>
      <c r="F88" s="17" t="n">
        <v>1</v>
      </c>
    </row>
    <row r="89" customFormat="false" ht="15" hidden="false" customHeight="true" outlineLevel="0" collapsed="false">
      <c r="A89" s="15" t="s">
        <v>468</v>
      </c>
      <c r="B89" s="5" t="s">
        <v>38</v>
      </c>
      <c r="C89" s="16" t="n">
        <v>35466895</v>
      </c>
      <c r="D89" s="16" t="n">
        <v>35505606</v>
      </c>
      <c r="E89" s="0" t="n">
        <v>38711</v>
      </c>
      <c r="F89" s="17" t="n">
        <v>6</v>
      </c>
    </row>
    <row r="90" customFormat="false" ht="15" hidden="false" customHeight="true" outlineLevel="0" collapsed="false">
      <c r="A90" s="15" t="s">
        <v>469</v>
      </c>
      <c r="B90" s="5" t="s">
        <v>51</v>
      </c>
      <c r="C90" s="16" t="n">
        <v>1188856</v>
      </c>
      <c r="D90" s="15"/>
      <c r="F90" s="17" t="n">
        <v>1</v>
      </c>
    </row>
    <row r="91" customFormat="false" ht="15" hidden="false" customHeight="true" outlineLevel="0" collapsed="false">
      <c r="A91" s="15" t="s">
        <v>470</v>
      </c>
      <c r="B91" s="5" t="s">
        <v>51</v>
      </c>
      <c r="C91" s="16" t="n">
        <v>5153947</v>
      </c>
      <c r="D91" s="15"/>
      <c r="F91" s="17" t="n">
        <v>1</v>
      </c>
    </row>
    <row r="92" customFormat="false" ht="15" hidden="false" customHeight="true" outlineLevel="0" collapsed="false">
      <c r="A92" s="15" t="s">
        <v>471</v>
      </c>
      <c r="B92" s="5" t="s">
        <v>51</v>
      </c>
      <c r="C92" s="16" t="n">
        <v>7298884</v>
      </c>
      <c r="D92" s="16" t="n">
        <v>7379239</v>
      </c>
      <c r="E92" s="0" t="n">
        <v>80355</v>
      </c>
      <c r="F92" s="17" t="n">
        <v>6</v>
      </c>
    </row>
    <row r="93" customFormat="false" ht="15" hidden="false" customHeight="true" outlineLevel="0" collapsed="false">
      <c r="A93" s="15" t="s">
        <v>472</v>
      </c>
      <c r="B93" s="5" t="s">
        <v>51</v>
      </c>
      <c r="C93" s="16" t="n">
        <v>7431634</v>
      </c>
      <c r="D93" s="15"/>
      <c r="F93" s="17" t="n">
        <v>1</v>
      </c>
    </row>
    <row r="94" customFormat="false" ht="15" hidden="false" customHeight="true" outlineLevel="0" collapsed="false">
      <c r="A94" s="15" t="s">
        <v>473</v>
      </c>
      <c r="B94" s="5" t="s">
        <v>51</v>
      </c>
      <c r="C94" s="16" t="n">
        <v>7505847</v>
      </c>
      <c r="D94" s="16" t="n">
        <v>7533896</v>
      </c>
      <c r="E94" s="0" t="n">
        <v>28049</v>
      </c>
      <c r="F94" s="17" t="n">
        <v>2</v>
      </c>
    </row>
    <row r="95" customFormat="false" ht="15" hidden="false" customHeight="true" outlineLevel="0" collapsed="false">
      <c r="A95" s="15" t="s">
        <v>474</v>
      </c>
      <c r="B95" s="5" t="s">
        <v>51</v>
      </c>
      <c r="C95" s="16" t="n">
        <v>8022082</v>
      </c>
      <c r="D95" s="16" t="n">
        <v>8041866</v>
      </c>
      <c r="E95" s="0" t="n">
        <v>19784</v>
      </c>
      <c r="F95" s="17" t="n">
        <v>2</v>
      </c>
    </row>
    <row r="96" customFormat="false" ht="15" hidden="false" customHeight="true" outlineLevel="0" collapsed="false">
      <c r="A96" s="15" t="s">
        <v>475</v>
      </c>
      <c r="B96" s="5" t="s">
        <v>51</v>
      </c>
      <c r="C96" s="16" t="n">
        <v>8185409</v>
      </c>
      <c r="D96" s="15"/>
      <c r="F96" s="17" t="n">
        <v>1</v>
      </c>
    </row>
    <row r="97" customFormat="false" ht="15" hidden="false" customHeight="true" outlineLevel="0" collapsed="false">
      <c r="A97" s="15" t="s">
        <v>476</v>
      </c>
      <c r="B97" s="5" t="s">
        <v>51</v>
      </c>
      <c r="C97" s="16" t="n">
        <v>8581420</v>
      </c>
      <c r="D97" s="15"/>
      <c r="F97" s="17" t="n">
        <v>1</v>
      </c>
    </row>
    <row r="98" customFormat="false" ht="15" hidden="false" customHeight="true" outlineLevel="0" collapsed="false">
      <c r="A98" s="15" t="s">
        <v>477</v>
      </c>
      <c r="B98" s="5" t="s">
        <v>51</v>
      </c>
      <c r="C98" s="16" t="n">
        <v>8632345</v>
      </c>
      <c r="D98" s="15"/>
      <c r="F98" s="17" t="n">
        <v>1</v>
      </c>
    </row>
    <row r="99" customFormat="false" ht="15" hidden="false" customHeight="true" outlineLevel="0" collapsed="false">
      <c r="A99" s="15" t="s">
        <v>478</v>
      </c>
      <c r="B99" s="5" t="s">
        <v>51</v>
      </c>
      <c r="C99" s="16" t="n">
        <v>8722853</v>
      </c>
      <c r="D99" s="15"/>
      <c r="F99" s="17" t="n">
        <v>1</v>
      </c>
    </row>
    <row r="100" customFormat="false" ht="15" hidden="false" customHeight="true" outlineLevel="0" collapsed="false">
      <c r="A100" s="15" t="s">
        <v>479</v>
      </c>
      <c r="B100" s="5" t="s">
        <v>51</v>
      </c>
      <c r="C100" s="16" t="n">
        <v>8885406</v>
      </c>
      <c r="D100" s="15"/>
      <c r="F100" s="17" t="n">
        <v>1</v>
      </c>
    </row>
    <row r="101" customFormat="false" ht="15" hidden="false" customHeight="true" outlineLevel="0" collapsed="false">
      <c r="A101" s="15" t="s">
        <v>480</v>
      </c>
      <c r="B101" s="5" t="s">
        <v>51</v>
      </c>
      <c r="C101" s="16" t="n">
        <v>9049651</v>
      </c>
      <c r="D101" s="15"/>
      <c r="F101" s="17" t="n">
        <v>1</v>
      </c>
    </row>
    <row r="102" customFormat="false" ht="15" hidden="false" customHeight="true" outlineLevel="0" collapsed="false">
      <c r="A102" s="15" t="s">
        <v>481</v>
      </c>
      <c r="B102" s="5" t="s">
        <v>51</v>
      </c>
      <c r="C102" s="16" t="n">
        <v>9313469</v>
      </c>
      <c r="D102" s="15"/>
      <c r="F102" s="17" t="n">
        <v>1</v>
      </c>
    </row>
    <row r="103" customFormat="false" ht="15" hidden="false" customHeight="true" outlineLevel="0" collapsed="false">
      <c r="A103" s="15" t="s">
        <v>482</v>
      </c>
      <c r="B103" s="5" t="s">
        <v>51</v>
      </c>
      <c r="C103" s="16" t="n">
        <v>9403215</v>
      </c>
      <c r="D103" s="16" t="n">
        <v>9418254</v>
      </c>
      <c r="E103" s="0" t="n">
        <v>15039</v>
      </c>
      <c r="F103" s="17" t="n">
        <v>2</v>
      </c>
    </row>
    <row r="104" customFormat="false" ht="15" hidden="false" customHeight="true" outlineLevel="0" collapsed="false">
      <c r="A104" s="15" t="s">
        <v>483</v>
      </c>
      <c r="B104" s="5" t="s">
        <v>51</v>
      </c>
      <c r="C104" s="16" t="n">
        <v>9897690</v>
      </c>
      <c r="D104" s="16" t="n">
        <v>9930482</v>
      </c>
      <c r="E104" s="0" t="n">
        <v>32792</v>
      </c>
      <c r="F104" s="17" t="n">
        <v>2</v>
      </c>
    </row>
    <row r="105" customFormat="false" ht="15" hidden="false" customHeight="true" outlineLevel="0" collapsed="false">
      <c r="A105" s="15" t="s">
        <v>484</v>
      </c>
      <c r="B105" s="5" t="s">
        <v>51</v>
      </c>
      <c r="C105" s="16" t="n">
        <v>10457914</v>
      </c>
      <c r="D105" s="16" t="n">
        <v>10458186</v>
      </c>
      <c r="E105" s="0" t="n">
        <v>272</v>
      </c>
      <c r="F105" s="17" t="n">
        <v>2</v>
      </c>
    </row>
    <row r="106" customFormat="false" ht="15" hidden="false" customHeight="true" outlineLevel="0" collapsed="false">
      <c r="A106" s="15" t="s">
        <v>485</v>
      </c>
      <c r="B106" s="5" t="s">
        <v>51</v>
      </c>
      <c r="C106" s="16" t="n">
        <v>10620523</v>
      </c>
      <c r="D106" s="15"/>
      <c r="F106" s="17" t="n">
        <v>1</v>
      </c>
    </row>
    <row r="107" customFormat="false" ht="15" hidden="false" customHeight="true" outlineLevel="0" collapsed="false">
      <c r="A107" s="15" t="s">
        <v>486</v>
      </c>
      <c r="B107" s="5" t="s">
        <v>51</v>
      </c>
      <c r="C107" s="16" t="n">
        <v>10906658</v>
      </c>
      <c r="D107" s="15"/>
      <c r="F107" s="17" t="n">
        <v>1</v>
      </c>
    </row>
    <row r="108" customFormat="false" ht="15" hidden="false" customHeight="true" outlineLevel="0" collapsed="false">
      <c r="A108" s="15" t="s">
        <v>487</v>
      </c>
      <c r="B108" s="5" t="s">
        <v>51</v>
      </c>
      <c r="C108" s="16" t="n">
        <v>11040637</v>
      </c>
      <c r="D108" s="16" t="n">
        <v>11055698</v>
      </c>
      <c r="E108" s="0" t="n">
        <v>15061</v>
      </c>
      <c r="F108" s="17" t="n">
        <v>3</v>
      </c>
    </row>
    <row r="109" customFormat="false" ht="15" hidden="false" customHeight="true" outlineLevel="0" collapsed="false">
      <c r="A109" s="15" t="s">
        <v>488</v>
      </c>
      <c r="B109" s="5" t="s">
        <v>51</v>
      </c>
      <c r="C109" s="16" t="n">
        <v>11151705</v>
      </c>
      <c r="D109" s="15"/>
      <c r="F109" s="17" t="n">
        <v>1</v>
      </c>
    </row>
    <row r="110" customFormat="false" ht="15" hidden="false" customHeight="true" outlineLevel="0" collapsed="false">
      <c r="A110" s="15" t="s">
        <v>489</v>
      </c>
      <c r="B110" s="5" t="s">
        <v>51</v>
      </c>
      <c r="C110" s="16" t="n">
        <v>11247701</v>
      </c>
      <c r="D110" s="15"/>
      <c r="F110" s="17" t="n">
        <v>1</v>
      </c>
    </row>
    <row r="111" customFormat="false" ht="15" hidden="false" customHeight="true" outlineLevel="0" collapsed="false">
      <c r="A111" s="15" t="s">
        <v>490</v>
      </c>
      <c r="B111" s="5" t="s">
        <v>51</v>
      </c>
      <c r="C111" s="16" t="n">
        <v>11318088</v>
      </c>
      <c r="D111" s="15"/>
      <c r="F111" s="17" t="n">
        <v>1</v>
      </c>
    </row>
    <row r="112" customFormat="false" ht="15" hidden="false" customHeight="true" outlineLevel="0" collapsed="false">
      <c r="A112" s="15" t="s">
        <v>491</v>
      </c>
      <c r="B112" s="5" t="s">
        <v>51</v>
      </c>
      <c r="C112" s="16" t="n">
        <v>11471693</v>
      </c>
      <c r="D112" s="16" t="n">
        <v>11737791</v>
      </c>
      <c r="E112" s="0" t="n">
        <v>266098</v>
      </c>
      <c r="F112" s="17" t="n">
        <v>95</v>
      </c>
    </row>
    <row r="113" customFormat="false" ht="15" hidden="false" customHeight="true" outlineLevel="0" collapsed="false">
      <c r="A113" s="15" t="s">
        <v>492</v>
      </c>
      <c r="B113" s="5" t="s">
        <v>51</v>
      </c>
      <c r="C113" s="16" t="n">
        <v>11800780</v>
      </c>
      <c r="D113" s="15"/>
      <c r="F113" s="17" t="n">
        <v>1</v>
      </c>
    </row>
    <row r="114" customFormat="false" ht="15" hidden="false" customHeight="true" outlineLevel="0" collapsed="false">
      <c r="A114" s="15" t="s">
        <v>493</v>
      </c>
      <c r="B114" s="5" t="s">
        <v>51</v>
      </c>
      <c r="C114" s="16" t="n">
        <v>11863808</v>
      </c>
      <c r="D114" s="16" t="n">
        <v>11940160</v>
      </c>
      <c r="E114" s="0" t="n">
        <v>76352</v>
      </c>
      <c r="F114" s="17" t="n">
        <v>8</v>
      </c>
    </row>
    <row r="115" customFormat="false" ht="15" hidden="false" customHeight="true" outlineLevel="0" collapsed="false">
      <c r="A115" s="15" t="s">
        <v>494</v>
      </c>
      <c r="B115" s="5" t="s">
        <v>51</v>
      </c>
      <c r="C115" s="16" t="n">
        <v>12008529</v>
      </c>
      <c r="D115" s="15"/>
      <c r="F115" s="17" t="n">
        <v>1</v>
      </c>
    </row>
    <row r="116" customFormat="false" ht="15" hidden="false" customHeight="true" outlineLevel="0" collapsed="false">
      <c r="A116" s="15" t="s">
        <v>495</v>
      </c>
      <c r="B116" s="5" t="s">
        <v>51</v>
      </c>
      <c r="C116" s="16" t="n">
        <v>18574963</v>
      </c>
      <c r="D116" s="15"/>
      <c r="F116" s="17" t="n">
        <v>1</v>
      </c>
    </row>
    <row r="117" customFormat="false" ht="15" hidden="false" customHeight="true" outlineLevel="0" collapsed="false">
      <c r="A117" s="15" t="s">
        <v>496</v>
      </c>
      <c r="B117" s="5" t="s">
        <v>51</v>
      </c>
      <c r="C117" s="16" t="n">
        <v>20035779</v>
      </c>
      <c r="D117" s="15"/>
      <c r="F117" s="17" t="n">
        <v>1</v>
      </c>
    </row>
    <row r="118" customFormat="false" ht="15" hidden="false" customHeight="true" outlineLevel="0" collapsed="false">
      <c r="A118" s="15" t="s">
        <v>497</v>
      </c>
      <c r="B118" s="5" t="s">
        <v>51</v>
      </c>
      <c r="C118" s="16" t="n">
        <v>29762410</v>
      </c>
      <c r="D118" s="16" t="n">
        <v>29775513</v>
      </c>
      <c r="E118" s="0" t="n">
        <v>13103</v>
      </c>
      <c r="F118" s="17" t="n">
        <v>3</v>
      </c>
    </row>
    <row r="119" customFormat="false" ht="15" hidden="false" customHeight="true" outlineLevel="0" collapsed="false">
      <c r="A119" s="15" t="s">
        <v>498</v>
      </c>
      <c r="B119" s="5" t="s">
        <v>51</v>
      </c>
      <c r="C119" s="16" t="n">
        <v>35297034</v>
      </c>
      <c r="D119" s="15"/>
      <c r="F119" s="17" t="n">
        <v>1</v>
      </c>
    </row>
    <row r="120" customFormat="false" ht="15" hidden="false" customHeight="true" outlineLevel="0" collapsed="false">
      <c r="A120" s="15" t="s">
        <v>499</v>
      </c>
      <c r="B120" s="5" t="s">
        <v>63</v>
      </c>
      <c r="C120" s="16" t="n">
        <v>1552363</v>
      </c>
      <c r="D120" s="16" t="n">
        <v>1613228</v>
      </c>
      <c r="E120" s="0" t="n">
        <v>60865</v>
      </c>
      <c r="F120" s="17" t="n">
        <v>5</v>
      </c>
    </row>
    <row r="121" customFormat="false" ht="15" hidden="false" customHeight="true" outlineLevel="0" collapsed="false">
      <c r="A121" s="15" t="s">
        <v>500</v>
      </c>
      <c r="B121" s="5" t="s">
        <v>63</v>
      </c>
      <c r="C121" s="16" t="n">
        <v>1698561</v>
      </c>
      <c r="D121" s="16" t="n">
        <v>1733189</v>
      </c>
      <c r="E121" s="0" t="n">
        <v>34628</v>
      </c>
      <c r="F121" s="17" t="n">
        <v>8</v>
      </c>
    </row>
    <row r="122" customFormat="false" ht="15" hidden="false" customHeight="true" outlineLevel="0" collapsed="false">
      <c r="A122" s="15" t="s">
        <v>501</v>
      </c>
      <c r="B122" s="5" t="s">
        <v>63</v>
      </c>
      <c r="C122" s="16" t="n">
        <v>4314302</v>
      </c>
      <c r="D122" s="16" t="n">
        <v>4326595</v>
      </c>
      <c r="E122" s="0" t="n">
        <v>12293</v>
      </c>
      <c r="F122" s="17" t="n">
        <v>23</v>
      </c>
    </row>
    <row r="123" customFormat="false" ht="15" hidden="false" customHeight="true" outlineLevel="0" collapsed="false">
      <c r="A123" s="15" t="s">
        <v>502</v>
      </c>
      <c r="B123" s="5" t="s">
        <v>63</v>
      </c>
      <c r="C123" s="16" t="n">
        <v>4569382</v>
      </c>
      <c r="D123" s="16" t="n">
        <v>4569444</v>
      </c>
      <c r="E123" s="0" t="n">
        <v>62</v>
      </c>
      <c r="F123" s="17" t="n">
        <v>2</v>
      </c>
    </row>
    <row r="124" customFormat="false" ht="15" hidden="false" customHeight="true" outlineLevel="0" collapsed="false">
      <c r="A124" s="15" t="s">
        <v>503</v>
      </c>
      <c r="B124" s="5" t="s">
        <v>63</v>
      </c>
      <c r="C124" s="16" t="n">
        <v>19584711</v>
      </c>
      <c r="D124" s="15"/>
      <c r="F124" s="17" t="n">
        <v>1</v>
      </c>
    </row>
    <row r="125" customFormat="false" ht="15" hidden="false" customHeight="true" outlineLevel="0" collapsed="false">
      <c r="A125" s="15" t="s">
        <v>504</v>
      </c>
      <c r="B125" s="5" t="s">
        <v>63</v>
      </c>
      <c r="C125" s="16" t="n">
        <v>19646705</v>
      </c>
      <c r="D125" s="16" t="n">
        <v>19751616</v>
      </c>
      <c r="E125" s="0" t="n">
        <v>104911</v>
      </c>
      <c r="F125" s="17" t="n">
        <v>20</v>
      </c>
    </row>
    <row r="126" customFormat="false" ht="15" hidden="false" customHeight="true" outlineLevel="0" collapsed="false">
      <c r="A126" s="15" t="s">
        <v>505</v>
      </c>
      <c r="B126" s="5" t="s">
        <v>63</v>
      </c>
      <c r="C126" s="16" t="n">
        <v>19837183</v>
      </c>
      <c r="D126" s="15"/>
      <c r="F126" s="17" t="n">
        <v>1</v>
      </c>
    </row>
    <row r="127" customFormat="false" ht="15" hidden="false" customHeight="true" outlineLevel="0" collapsed="false">
      <c r="A127" s="15" t="s">
        <v>506</v>
      </c>
      <c r="B127" s="5" t="s">
        <v>63</v>
      </c>
      <c r="C127" s="16" t="n">
        <v>19930766</v>
      </c>
      <c r="D127" s="15"/>
      <c r="F127" s="17" t="n">
        <v>1</v>
      </c>
    </row>
    <row r="128" customFormat="false" ht="15" hidden="false" customHeight="true" outlineLevel="0" collapsed="false">
      <c r="A128" s="15" t="s">
        <v>507</v>
      </c>
      <c r="B128" s="5" t="s">
        <v>63</v>
      </c>
      <c r="C128" s="16" t="n">
        <v>20125290</v>
      </c>
      <c r="D128" s="15"/>
      <c r="F128" s="17" t="n">
        <v>1</v>
      </c>
    </row>
    <row r="129" customFormat="false" ht="15" hidden="false" customHeight="true" outlineLevel="0" collapsed="false">
      <c r="A129" s="15" t="s">
        <v>508</v>
      </c>
      <c r="B129" s="5" t="s">
        <v>63</v>
      </c>
      <c r="C129" s="16" t="n">
        <v>20192025</v>
      </c>
      <c r="D129" s="15"/>
      <c r="F129" s="17" t="n">
        <v>1</v>
      </c>
    </row>
    <row r="130" customFormat="false" ht="15" hidden="false" customHeight="true" outlineLevel="0" collapsed="false">
      <c r="A130" s="15" t="s">
        <v>509</v>
      </c>
      <c r="B130" s="5" t="s">
        <v>63</v>
      </c>
      <c r="C130" s="16" t="n">
        <v>21129582</v>
      </c>
      <c r="D130" s="15"/>
      <c r="F130" s="17" t="n">
        <v>1</v>
      </c>
    </row>
    <row r="131" customFormat="false" ht="15" hidden="false" customHeight="true" outlineLevel="0" collapsed="false">
      <c r="A131" s="15" t="s">
        <v>510</v>
      </c>
      <c r="B131" s="5" t="s">
        <v>63</v>
      </c>
      <c r="C131" s="16" t="n">
        <v>22724805</v>
      </c>
      <c r="D131" s="16" t="n">
        <v>22743829</v>
      </c>
      <c r="E131" s="0" t="n">
        <v>19024</v>
      </c>
      <c r="F131" s="17" t="n">
        <v>9</v>
      </c>
    </row>
    <row r="132" customFormat="false" ht="15" hidden="false" customHeight="true" outlineLevel="0" collapsed="false">
      <c r="A132" s="15" t="s">
        <v>511</v>
      </c>
      <c r="B132" s="5" t="s">
        <v>63</v>
      </c>
      <c r="C132" s="16" t="n">
        <v>23560983</v>
      </c>
      <c r="D132" s="16" t="n">
        <v>23603481</v>
      </c>
      <c r="E132" s="0" t="n">
        <v>42498</v>
      </c>
      <c r="F132" s="17" t="n">
        <v>22</v>
      </c>
    </row>
    <row r="133" customFormat="false" ht="15" hidden="false" customHeight="true" outlineLevel="0" collapsed="false">
      <c r="A133" s="15" t="s">
        <v>512</v>
      </c>
      <c r="B133" s="5" t="s">
        <v>63</v>
      </c>
      <c r="C133" s="16" t="n">
        <v>26031231</v>
      </c>
      <c r="D133" s="15"/>
      <c r="F133" s="17" t="n">
        <v>1</v>
      </c>
    </row>
    <row r="134" customFormat="false" ht="15" hidden="false" customHeight="true" outlineLevel="0" collapsed="false">
      <c r="A134" s="15" t="s">
        <v>513</v>
      </c>
      <c r="B134" s="5" t="s">
        <v>63</v>
      </c>
      <c r="C134" s="16" t="n">
        <v>27665574</v>
      </c>
      <c r="D134" s="16" t="n">
        <v>27671929</v>
      </c>
      <c r="E134" s="0" t="n">
        <v>6355</v>
      </c>
      <c r="F134" s="17" t="n">
        <v>4</v>
      </c>
    </row>
    <row r="135" customFormat="false" ht="15" hidden="false" customHeight="true" outlineLevel="0" collapsed="false">
      <c r="A135" s="15" t="s">
        <v>514</v>
      </c>
      <c r="B135" s="5" t="s">
        <v>74</v>
      </c>
      <c r="C135" s="16" t="n">
        <v>223494</v>
      </c>
      <c r="D135" s="16" t="n">
        <v>346536</v>
      </c>
      <c r="E135" s="0" t="n">
        <v>123042</v>
      </c>
      <c r="F135" s="17" t="n">
        <v>12</v>
      </c>
    </row>
    <row r="136" customFormat="false" ht="15" hidden="false" customHeight="true" outlineLevel="0" collapsed="false">
      <c r="A136" s="15" t="s">
        <v>515</v>
      </c>
      <c r="B136" s="5" t="s">
        <v>74</v>
      </c>
      <c r="C136" s="16" t="n">
        <v>421860</v>
      </c>
      <c r="D136" s="16" t="n">
        <v>453957</v>
      </c>
      <c r="E136" s="0" t="n">
        <v>32097</v>
      </c>
      <c r="F136" s="17" t="n">
        <v>7</v>
      </c>
    </row>
    <row r="137" customFormat="false" ht="15" hidden="false" customHeight="true" outlineLevel="0" collapsed="false">
      <c r="A137" s="15" t="s">
        <v>516</v>
      </c>
      <c r="B137" s="5" t="s">
        <v>74</v>
      </c>
      <c r="C137" s="16" t="n">
        <v>1455852</v>
      </c>
      <c r="D137" s="16" t="n">
        <v>1474484</v>
      </c>
      <c r="E137" s="0" t="n">
        <v>18632</v>
      </c>
      <c r="F137" s="17" t="n">
        <v>16</v>
      </c>
    </row>
    <row r="138" customFormat="false" ht="15" hidden="false" customHeight="true" outlineLevel="0" collapsed="false">
      <c r="A138" s="15" t="s">
        <v>517</v>
      </c>
      <c r="B138" s="5" t="s">
        <v>74</v>
      </c>
      <c r="C138" s="16" t="n">
        <v>1546008</v>
      </c>
      <c r="D138" s="15"/>
      <c r="F138" s="17" t="n">
        <v>1</v>
      </c>
    </row>
    <row r="139" customFormat="false" ht="15" hidden="false" customHeight="true" outlineLevel="0" collapsed="false">
      <c r="A139" s="15" t="s">
        <v>518</v>
      </c>
      <c r="B139" s="5" t="s">
        <v>74</v>
      </c>
      <c r="C139" s="16" t="n">
        <v>8786150</v>
      </c>
      <c r="D139" s="16" t="n">
        <v>8786151</v>
      </c>
      <c r="E139" s="0" t="n">
        <v>1</v>
      </c>
      <c r="F139" s="17" t="n">
        <v>2</v>
      </c>
    </row>
    <row r="140" customFormat="false" ht="15" hidden="false" customHeight="true" outlineLevel="0" collapsed="false">
      <c r="A140" s="15" t="s">
        <v>519</v>
      </c>
      <c r="B140" s="5" t="s">
        <v>74</v>
      </c>
      <c r="C140" s="16" t="n">
        <v>11170756</v>
      </c>
      <c r="D140" s="15"/>
      <c r="F140" s="17" t="n">
        <v>1</v>
      </c>
    </row>
    <row r="141" customFormat="false" ht="15" hidden="false" customHeight="true" outlineLevel="0" collapsed="false">
      <c r="A141" s="15" t="s">
        <v>520</v>
      </c>
      <c r="B141" s="5" t="s">
        <v>74</v>
      </c>
      <c r="C141" s="16" t="n">
        <v>13682732</v>
      </c>
      <c r="D141" s="15"/>
      <c r="F141" s="17" t="n">
        <v>1</v>
      </c>
    </row>
    <row r="142" customFormat="false" ht="15" hidden="false" customHeight="true" outlineLevel="0" collapsed="false">
      <c r="A142" s="15" t="s">
        <v>521</v>
      </c>
      <c r="B142" s="5" t="s">
        <v>74</v>
      </c>
      <c r="C142" s="16" t="n">
        <v>19887230</v>
      </c>
      <c r="D142" s="15"/>
      <c r="F142" s="17" t="n">
        <v>1</v>
      </c>
    </row>
    <row r="143" customFormat="false" ht="15" hidden="false" customHeight="true" outlineLevel="0" collapsed="false">
      <c r="A143" s="15" t="s">
        <v>522</v>
      </c>
      <c r="B143" s="5" t="s">
        <v>74</v>
      </c>
      <c r="C143" s="16" t="n">
        <v>21580536</v>
      </c>
      <c r="D143" s="16" t="n">
        <v>21678449</v>
      </c>
      <c r="E143" s="0" t="n">
        <v>97913</v>
      </c>
      <c r="F143" s="17" t="n">
        <v>6</v>
      </c>
    </row>
    <row r="144" customFormat="false" ht="15" hidden="false" customHeight="true" outlineLevel="0" collapsed="false">
      <c r="A144" s="15" t="s">
        <v>523</v>
      </c>
      <c r="B144" s="5" t="s">
        <v>74</v>
      </c>
      <c r="C144" s="16" t="n">
        <v>26718100</v>
      </c>
      <c r="D144" s="16" t="n">
        <v>26739844</v>
      </c>
      <c r="E144" s="0" t="n">
        <v>21744</v>
      </c>
      <c r="F144" s="17" t="n">
        <v>42</v>
      </c>
    </row>
    <row r="145" customFormat="false" ht="15" hidden="false" customHeight="true" outlineLevel="0" collapsed="false">
      <c r="A145" s="15" t="s">
        <v>524</v>
      </c>
      <c r="B145" s="5" t="s">
        <v>74</v>
      </c>
      <c r="C145" s="16" t="n">
        <v>27200221</v>
      </c>
      <c r="D145" s="16" t="n">
        <v>27208124</v>
      </c>
      <c r="E145" s="0" t="n">
        <v>7903</v>
      </c>
      <c r="F145" s="17" t="n">
        <v>11</v>
      </c>
    </row>
    <row r="146" customFormat="false" ht="15" hidden="false" customHeight="true" outlineLevel="0" collapsed="false">
      <c r="A146" s="15" t="s">
        <v>525</v>
      </c>
      <c r="B146" s="5" t="s">
        <v>82</v>
      </c>
      <c r="C146" s="16" t="n">
        <v>3758151</v>
      </c>
      <c r="D146" s="16" t="n">
        <v>3768081</v>
      </c>
      <c r="E146" s="0" t="n">
        <v>9930</v>
      </c>
      <c r="F146" s="17" t="n">
        <v>3</v>
      </c>
    </row>
    <row r="147" customFormat="false" ht="15" hidden="false" customHeight="true" outlineLevel="0" collapsed="false">
      <c r="A147" s="15" t="s">
        <v>526</v>
      </c>
      <c r="B147" s="5" t="s">
        <v>82</v>
      </c>
      <c r="C147" s="16" t="n">
        <v>9545610</v>
      </c>
      <c r="D147" s="16" t="n">
        <v>9586892</v>
      </c>
      <c r="E147" s="0" t="n">
        <v>41282</v>
      </c>
      <c r="F147" s="17" t="n">
        <v>10</v>
      </c>
    </row>
    <row r="148" customFormat="false" ht="15" hidden="false" customHeight="true" outlineLevel="0" collapsed="false">
      <c r="A148" s="15" t="s">
        <v>527</v>
      </c>
      <c r="B148" s="5" t="s">
        <v>82</v>
      </c>
      <c r="C148" s="16" t="n">
        <v>10002086</v>
      </c>
      <c r="D148" s="16" t="n">
        <v>10018633</v>
      </c>
      <c r="E148" s="0" t="n">
        <v>16547</v>
      </c>
      <c r="F148" s="17" t="n">
        <v>6</v>
      </c>
    </row>
    <row r="149" customFormat="false" ht="15" hidden="false" customHeight="true" outlineLevel="0" collapsed="false">
      <c r="A149" s="15" t="s">
        <v>528</v>
      </c>
      <c r="B149" s="5" t="s">
        <v>82</v>
      </c>
      <c r="C149" s="16" t="n">
        <v>10985293</v>
      </c>
      <c r="D149" s="16" t="n">
        <v>11014422</v>
      </c>
      <c r="E149" s="0" t="n">
        <v>29129</v>
      </c>
      <c r="F149" s="17" t="n">
        <v>3</v>
      </c>
    </row>
    <row r="150" customFormat="false" ht="15" hidden="false" customHeight="true" outlineLevel="0" collapsed="false">
      <c r="A150" s="15" t="s">
        <v>529</v>
      </c>
      <c r="B150" s="5" t="s">
        <v>82</v>
      </c>
      <c r="C150" s="16" t="n">
        <v>11085858</v>
      </c>
      <c r="D150" s="16" t="n">
        <v>11382733</v>
      </c>
      <c r="E150" s="0" t="n">
        <v>296875</v>
      </c>
      <c r="F150" s="17" t="n">
        <v>61</v>
      </c>
    </row>
    <row r="151" customFormat="false" ht="15" hidden="false" customHeight="true" outlineLevel="0" collapsed="false">
      <c r="A151" s="15" t="s">
        <v>530</v>
      </c>
      <c r="B151" s="5" t="s">
        <v>82</v>
      </c>
      <c r="C151" s="16" t="n">
        <v>11436020</v>
      </c>
      <c r="D151" s="16" t="n">
        <v>11787384</v>
      </c>
      <c r="E151" s="0" t="n">
        <v>351364</v>
      </c>
      <c r="F151" s="17" t="n">
        <v>44</v>
      </c>
    </row>
    <row r="152" customFormat="false" ht="15" hidden="false" customHeight="true" outlineLevel="0" collapsed="false">
      <c r="A152" s="15" t="s">
        <v>531</v>
      </c>
      <c r="B152" s="5" t="s">
        <v>82</v>
      </c>
      <c r="C152" s="16" t="n">
        <v>11838898</v>
      </c>
      <c r="D152" s="16" t="n">
        <v>11942913</v>
      </c>
      <c r="E152" s="0" t="n">
        <v>104015</v>
      </c>
      <c r="F152" s="17" t="n">
        <v>25</v>
      </c>
    </row>
    <row r="153" customFormat="false" ht="15" hidden="false" customHeight="true" outlineLevel="0" collapsed="false">
      <c r="A153" s="15" t="s">
        <v>532</v>
      </c>
      <c r="B153" s="5" t="s">
        <v>82</v>
      </c>
      <c r="C153" s="16" t="n">
        <v>12296748</v>
      </c>
      <c r="D153" s="16" t="n">
        <v>12322426</v>
      </c>
      <c r="E153" s="0" t="n">
        <v>25678</v>
      </c>
      <c r="F153" s="17" t="n">
        <v>8</v>
      </c>
    </row>
    <row r="154" customFormat="false" ht="15" hidden="false" customHeight="true" outlineLevel="0" collapsed="false">
      <c r="A154" s="15" t="s">
        <v>533</v>
      </c>
      <c r="B154" s="5" t="s">
        <v>82</v>
      </c>
      <c r="C154" s="16" t="n">
        <v>12376423</v>
      </c>
      <c r="D154" s="16" t="n">
        <v>12930161</v>
      </c>
      <c r="E154" s="0" t="n">
        <v>553738</v>
      </c>
      <c r="F154" s="17" t="n">
        <v>82</v>
      </c>
    </row>
    <row r="155" customFormat="false" ht="15" hidden="false" customHeight="true" outlineLevel="0" collapsed="false">
      <c r="A155" s="15" t="s">
        <v>534</v>
      </c>
      <c r="B155" s="5" t="s">
        <v>82</v>
      </c>
      <c r="C155" s="16" t="n">
        <v>13045673</v>
      </c>
      <c r="D155" s="16" t="n">
        <v>13240511</v>
      </c>
      <c r="E155" s="0" t="n">
        <v>194838</v>
      </c>
      <c r="F155" s="17" t="n">
        <v>57</v>
      </c>
    </row>
    <row r="156" customFormat="false" ht="15" hidden="false" customHeight="true" outlineLevel="0" collapsed="false">
      <c r="A156" s="15" t="s">
        <v>535</v>
      </c>
      <c r="B156" s="5" t="s">
        <v>82</v>
      </c>
      <c r="C156" s="16" t="n">
        <v>13326191</v>
      </c>
      <c r="D156" s="16" t="n">
        <v>13383003</v>
      </c>
      <c r="E156" s="0" t="n">
        <v>56812</v>
      </c>
      <c r="F156" s="17" t="n">
        <v>5</v>
      </c>
    </row>
    <row r="157" customFormat="false" ht="15" hidden="false" customHeight="true" outlineLevel="0" collapsed="false">
      <c r="A157" s="15" t="s">
        <v>536</v>
      </c>
      <c r="B157" s="5" t="s">
        <v>82</v>
      </c>
      <c r="C157" s="16" t="n">
        <v>21216733</v>
      </c>
      <c r="D157" s="15"/>
      <c r="F157" s="17" t="n">
        <v>1</v>
      </c>
    </row>
    <row r="158" customFormat="false" ht="15" hidden="false" customHeight="true" outlineLevel="0" collapsed="false">
      <c r="A158" s="15" t="s">
        <v>537</v>
      </c>
      <c r="B158" s="5" t="s">
        <v>82</v>
      </c>
      <c r="C158" s="16" t="n">
        <v>23266825</v>
      </c>
      <c r="D158" s="15"/>
      <c r="F158" s="17" t="n">
        <v>1</v>
      </c>
    </row>
    <row r="159" customFormat="false" ht="15" hidden="false" customHeight="true" outlineLevel="0" collapsed="false">
      <c r="A159" s="15" t="s">
        <v>538</v>
      </c>
      <c r="B159" s="5" t="s">
        <v>82</v>
      </c>
      <c r="C159" s="16" t="n">
        <v>23402210</v>
      </c>
      <c r="D159" s="16" t="n">
        <v>23440701</v>
      </c>
      <c r="E159" s="0" t="n">
        <v>38491</v>
      </c>
      <c r="F159" s="17" t="n">
        <v>2</v>
      </c>
    </row>
    <row r="160" customFormat="false" ht="15" hidden="false" customHeight="true" outlineLevel="0" collapsed="false">
      <c r="A160" s="15" t="s">
        <v>539</v>
      </c>
      <c r="B160" s="5" t="s">
        <v>82</v>
      </c>
      <c r="C160" s="16" t="n">
        <v>28810472</v>
      </c>
      <c r="D160" s="16" t="n">
        <v>28863521</v>
      </c>
      <c r="E160" s="0" t="n">
        <v>53049</v>
      </c>
      <c r="F160" s="17" t="n">
        <v>22</v>
      </c>
    </row>
    <row r="161" customFormat="false" ht="15" hidden="false" customHeight="true" outlineLevel="0" collapsed="false">
      <c r="A161" s="15" t="s">
        <v>540</v>
      </c>
      <c r="B161" s="5" t="s">
        <v>88</v>
      </c>
      <c r="C161" s="16" t="n">
        <v>583535</v>
      </c>
      <c r="D161" s="16" t="n">
        <v>662304</v>
      </c>
      <c r="E161" s="0" t="n">
        <v>78769</v>
      </c>
      <c r="F161" s="17" t="n">
        <v>18</v>
      </c>
    </row>
    <row r="162" customFormat="false" ht="15" hidden="false" customHeight="true" outlineLevel="0" collapsed="false">
      <c r="A162" s="15" t="s">
        <v>541</v>
      </c>
      <c r="B162" s="5" t="s">
        <v>88</v>
      </c>
      <c r="C162" s="16" t="n">
        <v>2809432</v>
      </c>
      <c r="D162" s="16" t="n">
        <v>2818050</v>
      </c>
      <c r="E162" s="0" t="n">
        <v>8618</v>
      </c>
      <c r="F162" s="17" t="n">
        <v>75</v>
      </c>
    </row>
    <row r="163" customFormat="false" ht="15" hidden="false" customHeight="true" outlineLevel="0" collapsed="false">
      <c r="A163" s="15" t="s">
        <v>542</v>
      </c>
      <c r="B163" s="5" t="s">
        <v>88</v>
      </c>
      <c r="C163" s="16" t="n">
        <v>2879149</v>
      </c>
      <c r="D163" s="16" t="n">
        <v>2982887</v>
      </c>
      <c r="E163" s="0" t="n">
        <v>103738</v>
      </c>
      <c r="F163" s="17" t="n">
        <v>67</v>
      </c>
    </row>
    <row r="164" customFormat="false" ht="15" hidden="false" customHeight="true" outlineLevel="0" collapsed="false">
      <c r="A164" s="15" t="s">
        <v>543</v>
      </c>
      <c r="B164" s="5" t="s">
        <v>88</v>
      </c>
      <c r="C164" s="16" t="n">
        <v>7514420</v>
      </c>
      <c r="D164" s="15"/>
      <c r="F164" s="17" t="n">
        <v>1</v>
      </c>
    </row>
    <row r="165" customFormat="false" ht="15" hidden="false" customHeight="true" outlineLevel="0" collapsed="false">
      <c r="A165" s="15" t="s">
        <v>544</v>
      </c>
      <c r="B165" s="5" t="s">
        <v>88</v>
      </c>
      <c r="C165" s="16" t="n">
        <v>10460718</v>
      </c>
      <c r="D165" s="15"/>
      <c r="F165" s="17" t="n">
        <v>1</v>
      </c>
    </row>
    <row r="166" customFormat="false" ht="15" hidden="false" customHeight="true" outlineLevel="0" collapsed="false">
      <c r="A166" s="15" t="s">
        <v>545</v>
      </c>
      <c r="B166" s="5" t="s">
        <v>88</v>
      </c>
      <c r="C166" s="16" t="n">
        <v>10999376</v>
      </c>
      <c r="D166" s="15"/>
      <c r="F166" s="17" t="n">
        <v>1</v>
      </c>
    </row>
    <row r="167" customFormat="false" ht="15" hidden="false" customHeight="true" outlineLevel="0" collapsed="false">
      <c r="A167" s="15" t="s">
        <v>546</v>
      </c>
      <c r="B167" s="5" t="s">
        <v>88</v>
      </c>
      <c r="C167" s="16" t="n">
        <v>11083214</v>
      </c>
      <c r="D167" s="15"/>
      <c r="F167" s="17" t="n">
        <v>1</v>
      </c>
    </row>
    <row r="168" customFormat="false" ht="15" hidden="false" customHeight="true" outlineLevel="0" collapsed="false">
      <c r="A168" s="15" t="s">
        <v>547</v>
      </c>
      <c r="B168" s="5" t="s">
        <v>88</v>
      </c>
      <c r="C168" s="16" t="n">
        <v>11309753</v>
      </c>
      <c r="D168" s="15"/>
      <c r="F168" s="17" t="n">
        <v>1</v>
      </c>
    </row>
    <row r="169" customFormat="false" ht="15" hidden="false" customHeight="true" outlineLevel="0" collapsed="false">
      <c r="A169" s="15" t="s">
        <v>548</v>
      </c>
      <c r="B169" s="5" t="s">
        <v>88</v>
      </c>
      <c r="C169" s="16" t="n">
        <v>11518144</v>
      </c>
      <c r="D169" s="16" t="n">
        <v>11533941</v>
      </c>
      <c r="E169" s="0" t="n">
        <v>15797</v>
      </c>
      <c r="F169" s="17" t="n">
        <v>2</v>
      </c>
    </row>
    <row r="170" customFormat="false" ht="15" hidden="false" customHeight="true" outlineLevel="0" collapsed="false">
      <c r="A170" s="15" t="s">
        <v>549</v>
      </c>
      <c r="B170" s="5" t="s">
        <v>88</v>
      </c>
      <c r="C170" s="16" t="n">
        <v>11587530</v>
      </c>
      <c r="D170" s="15"/>
      <c r="F170" s="17" t="n">
        <v>1</v>
      </c>
    </row>
    <row r="171" customFormat="false" ht="15" hidden="false" customHeight="true" outlineLevel="0" collapsed="false">
      <c r="A171" s="15" t="s">
        <v>550</v>
      </c>
      <c r="B171" s="5" t="s">
        <v>88</v>
      </c>
      <c r="C171" s="16" t="n">
        <v>12051600</v>
      </c>
      <c r="D171" s="15"/>
      <c r="F171" s="17" t="n">
        <v>1</v>
      </c>
    </row>
    <row r="172" customFormat="false" ht="15" hidden="false" customHeight="true" outlineLevel="0" collapsed="false">
      <c r="A172" s="15" t="s">
        <v>551</v>
      </c>
      <c r="B172" s="5" t="s">
        <v>88</v>
      </c>
      <c r="C172" s="16" t="n">
        <v>13675732</v>
      </c>
      <c r="D172" s="16" t="n">
        <v>13716487</v>
      </c>
      <c r="E172" s="0" t="n">
        <v>40755</v>
      </c>
      <c r="F172" s="17" t="n">
        <v>2</v>
      </c>
    </row>
    <row r="173" customFormat="false" ht="15" hidden="false" customHeight="true" outlineLevel="0" collapsed="false">
      <c r="A173" s="15" t="s">
        <v>552</v>
      </c>
      <c r="B173" s="5" t="s">
        <v>88</v>
      </c>
      <c r="C173" s="16" t="n">
        <v>14373908</v>
      </c>
      <c r="D173" s="16" t="n">
        <v>14412988</v>
      </c>
      <c r="E173" s="0" t="n">
        <v>39080</v>
      </c>
      <c r="F173" s="17" t="n">
        <v>2</v>
      </c>
    </row>
    <row r="174" customFormat="false" ht="15" hidden="false" customHeight="true" outlineLevel="0" collapsed="false">
      <c r="A174" s="15" t="s">
        <v>553</v>
      </c>
      <c r="B174" s="5" t="s">
        <v>88</v>
      </c>
      <c r="C174" s="16" t="n">
        <v>14501560</v>
      </c>
      <c r="D174" s="16" t="n">
        <v>14522992</v>
      </c>
      <c r="E174" s="0" t="n">
        <v>21432</v>
      </c>
      <c r="F174" s="17" t="n">
        <v>3</v>
      </c>
    </row>
    <row r="175" customFormat="false" ht="15" hidden="false" customHeight="true" outlineLevel="0" collapsed="false">
      <c r="A175" s="15" t="s">
        <v>554</v>
      </c>
      <c r="B175" s="5" t="s">
        <v>88</v>
      </c>
      <c r="C175" s="16" t="n">
        <v>14597203</v>
      </c>
      <c r="D175" s="15"/>
      <c r="F175" s="17" t="n">
        <v>1</v>
      </c>
    </row>
    <row r="176" customFormat="false" ht="15" hidden="false" customHeight="true" outlineLevel="0" collapsed="false">
      <c r="A176" s="15" t="s">
        <v>555</v>
      </c>
      <c r="B176" s="5" t="s">
        <v>88</v>
      </c>
      <c r="C176" s="16" t="n">
        <v>14699512</v>
      </c>
      <c r="D176" s="16" t="n">
        <v>14700483</v>
      </c>
      <c r="E176" s="0" t="n">
        <v>971</v>
      </c>
      <c r="F176" s="17" t="n">
        <v>2</v>
      </c>
    </row>
    <row r="177" customFormat="false" ht="15" hidden="false" customHeight="true" outlineLevel="0" collapsed="false">
      <c r="A177" s="15" t="s">
        <v>556</v>
      </c>
      <c r="B177" s="5" t="s">
        <v>88</v>
      </c>
      <c r="C177" s="16" t="n">
        <v>15079178</v>
      </c>
      <c r="D177" s="15"/>
      <c r="F177" s="17" t="n">
        <v>1</v>
      </c>
    </row>
    <row r="178" customFormat="false" ht="15" hidden="false" customHeight="true" outlineLevel="0" collapsed="false">
      <c r="A178" s="15" t="s">
        <v>557</v>
      </c>
      <c r="B178" s="5" t="s">
        <v>88</v>
      </c>
      <c r="C178" s="16" t="n">
        <v>15133624</v>
      </c>
      <c r="D178" s="15"/>
      <c r="F178" s="17" t="n">
        <v>1</v>
      </c>
    </row>
    <row r="179" customFormat="false" ht="15" hidden="false" customHeight="true" outlineLevel="0" collapsed="false">
      <c r="A179" s="15" t="s">
        <v>558</v>
      </c>
      <c r="B179" s="5" t="s">
        <v>88</v>
      </c>
      <c r="C179" s="16" t="n">
        <v>17150949</v>
      </c>
      <c r="D179" s="15"/>
      <c r="F179" s="17" t="n">
        <v>1</v>
      </c>
    </row>
    <row r="180" customFormat="false" ht="15" hidden="false" customHeight="true" outlineLevel="0" collapsed="false">
      <c r="A180" s="15" t="s">
        <v>559</v>
      </c>
      <c r="B180" s="5" t="s">
        <v>88</v>
      </c>
      <c r="C180" s="16" t="n">
        <v>17272103</v>
      </c>
      <c r="D180" s="16" t="n">
        <v>17312710</v>
      </c>
      <c r="E180" s="0" t="n">
        <v>40607</v>
      </c>
      <c r="F180" s="17" t="n">
        <v>2</v>
      </c>
    </row>
    <row r="181" customFormat="false" ht="15" hidden="false" customHeight="true" outlineLevel="0" collapsed="false">
      <c r="A181" s="15" t="s">
        <v>560</v>
      </c>
      <c r="B181" s="5" t="s">
        <v>88</v>
      </c>
      <c r="C181" s="16" t="n">
        <v>17444099</v>
      </c>
      <c r="D181" s="15"/>
      <c r="F181" s="17" t="n">
        <v>1</v>
      </c>
    </row>
    <row r="182" customFormat="false" ht="15" hidden="false" customHeight="true" outlineLevel="0" collapsed="false">
      <c r="A182" s="15" t="s">
        <v>561</v>
      </c>
      <c r="B182" s="5" t="s">
        <v>88</v>
      </c>
      <c r="C182" s="16" t="n">
        <v>18118941</v>
      </c>
      <c r="D182" s="15"/>
      <c r="F182" s="17" t="n">
        <v>1</v>
      </c>
    </row>
    <row r="183" customFormat="false" ht="15" hidden="false" customHeight="true" outlineLevel="0" collapsed="false">
      <c r="A183" s="15" t="s">
        <v>562</v>
      </c>
      <c r="B183" s="5" t="s">
        <v>88</v>
      </c>
      <c r="C183" s="16" t="n">
        <v>21534135</v>
      </c>
      <c r="D183" s="15"/>
      <c r="F183" s="17" t="n">
        <v>1</v>
      </c>
    </row>
    <row r="184" customFormat="false" ht="15" hidden="false" customHeight="true" outlineLevel="0" collapsed="false">
      <c r="A184" s="15" t="s">
        <v>563</v>
      </c>
      <c r="B184" s="5" t="s">
        <v>88</v>
      </c>
      <c r="C184" s="16" t="n">
        <v>21750588</v>
      </c>
      <c r="D184" s="16" t="n">
        <v>21806397</v>
      </c>
      <c r="E184" s="0" t="n">
        <v>55809</v>
      </c>
      <c r="F184" s="17" t="n">
        <v>5</v>
      </c>
    </row>
    <row r="185" customFormat="false" ht="15" hidden="false" customHeight="true" outlineLevel="0" collapsed="false">
      <c r="A185" s="15" t="s">
        <v>564</v>
      </c>
      <c r="B185" s="5" t="s">
        <v>88</v>
      </c>
      <c r="C185" s="16" t="n">
        <v>25661789</v>
      </c>
      <c r="D185" s="16" t="n">
        <v>25684574</v>
      </c>
      <c r="E185" s="0" t="n">
        <v>22785</v>
      </c>
      <c r="F185" s="17" t="n">
        <v>2</v>
      </c>
    </row>
    <row r="186" customFormat="false" ht="15" hidden="false" customHeight="true" outlineLevel="0" collapsed="false">
      <c r="A186" s="15" t="s">
        <v>565</v>
      </c>
      <c r="B186" s="5" t="s">
        <v>101</v>
      </c>
      <c r="C186" s="16" t="n">
        <v>5330322</v>
      </c>
      <c r="D186" s="16" t="n">
        <v>5472304</v>
      </c>
      <c r="E186" s="0" t="n">
        <v>141982</v>
      </c>
      <c r="F186" s="17" t="n">
        <v>117</v>
      </c>
    </row>
    <row r="187" customFormat="false" ht="15" hidden="false" customHeight="true" outlineLevel="0" collapsed="false">
      <c r="A187" s="15" t="s">
        <v>566</v>
      </c>
      <c r="B187" s="5" t="s">
        <v>101</v>
      </c>
      <c r="C187" s="16" t="n">
        <v>6703447</v>
      </c>
      <c r="D187" s="15"/>
      <c r="F187" s="17" t="n">
        <v>1</v>
      </c>
    </row>
    <row r="188" customFormat="false" ht="15" hidden="false" customHeight="true" outlineLevel="0" collapsed="false">
      <c r="A188" s="15" t="s">
        <v>567</v>
      </c>
      <c r="B188" s="5" t="s">
        <v>101</v>
      </c>
      <c r="C188" s="16" t="n">
        <v>13653749</v>
      </c>
      <c r="D188" s="15"/>
      <c r="F188" s="17" t="n">
        <v>1</v>
      </c>
    </row>
    <row r="189" customFormat="false" ht="15" hidden="false" customHeight="true" outlineLevel="0" collapsed="false">
      <c r="A189" s="15" t="s">
        <v>568</v>
      </c>
      <c r="B189" s="5" t="s">
        <v>101</v>
      </c>
      <c r="C189" s="16" t="n">
        <v>17243154</v>
      </c>
      <c r="D189" s="15"/>
      <c r="F189" s="17" t="n">
        <v>1</v>
      </c>
    </row>
    <row r="190" customFormat="false" ht="15" hidden="false" customHeight="true" outlineLevel="0" collapsed="false">
      <c r="A190" s="15" t="s">
        <v>569</v>
      </c>
      <c r="B190" s="5" t="s">
        <v>101</v>
      </c>
      <c r="C190" s="16" t="n">
        <v>18752720</v>
      </c>
      <c r="D190" s="16" t="n">
        <v>18767272</v>
      </c>
      <c r="E190" s="0" t="n">
        <v>14552</v>
      </c>
      <c r="F190" s="17" t="n">
        <v>2</v>
      </c>
    </row>
    <row r="191" customFormat="false" ht="15" hidden="false" customHeight="true" outlineLevel="0" collapsed="false">
      <c r="A191" s="15" t="s">
        <v>570</v>
      </c>
      <c r="B191" s="5" t="s">
        <v>101</v>
      </c>
      <c r="C191" s="16" t="n">
        <v>19206710</v>
      </c>
      <c r="D191" s="16" t="n">
        <v>19240268</v>
      </c>
      <c r="E191" s="0" t="n">
        <v>33558</v>
      </c>
      <c r="F191" s="17" t="n">
        <v>11</v>
      </c>
    </row>
    <row r="192" customFormat="false" ht="15" hidden="false" customHeight="true" outlineLevel="0" collapsed="false">
      <c r="A192" s="15" t="s">
        <v>571</v>
      </c>
      <c r="B192" s="5" t="s">
        <v>101</v>
      </c>
      <c r="C192" s="16" t="n">
        <v>19325185</v>
      </c>
      <c r="D192" s="15"/>
      <c r="F192" s="17" t="n">
        <v>1</v>
      </c>
    </row>
    <row r="193" customFormat="false" ht="15" hidden="false" customHeight="true" outlineLevel="0" collapsed="false">
      <c r="A193" s="15" t="s">
        <v>572</v>
      </c>
      <c r="B193" s="5" t="s">
        <v>101</v>
      </c>
      <c r="C193" s="16" t="n">
        <v>21284384</v>
      </c>
      <c r="D193" s="16" t="n">
        <v>21307048</v>
      </c>
      <c r="E193" s="0" t="n">
        <v>22664</v>
      </c>
      <c r="F193" s="17" t="n">
        <v>15</v>
      </c>
    </row>
    <row r="194" customFormat="false" ht="15" hidden="false" customHeight="true" outlineLevel="0" collapsed="false">
      <c r="A194" s="15" t="s">
        <v>573</v>
      </c>
      <c r="B194" s="5" t="s">
        <v>101</v>
      </c>
      <c r="C194" s="16" t="n">
        <v>21374220</v>
      </c>
      <c r="D194" s="15"/>
      <c r="F194" s="17" t="n">
        <v>1</v>
      </c>
    </row>
    <row r="195" customFormat="false" ht="15" hidden="false" customHeight="true" outlineLevel="0" collapsed="false">
      <c r="A195" s="15" t="s">
        <v>574</v>
      </c>
      <c r="B195" s="5" t="s">
        <v>101</v>
      </c>
      <c r="C195" s="16" t="n">
        <v>21453214</v>
      </c>
      <c r="D195" s="15"/>
      <c r="F195" s="17" t="n">
        <v>1</v>
      </c>
    </row>
    <row r="196" customFormat="false" ht="15" hidden="false" customHeight="true" outlineLevel="0" collapsed="false">
      <c r="A196" s="15" t="s">
        <v>575</v>
      </c>
      <c r="B196" s="5" t="s">
        <v>101</v>
      </c>
      <c r="C196" s="16" t="n">
        <v>22894618</v>
      </c>
      <c r="D196" s="15"/>
      <c r="F196" s="17" t="n">
        <v>1</v>
      </c>
    </row>
    <row r="197" customFormat="false" ht="15" hidden="false" customHeight="true" outlineLevel="0" collapsed="false">
      <c r="A197" s="15" t="s">
        <v>576</v>
      </c>
      <c r="B197" s="5" t="s">
        <v>106</v>
      </c>
      <c r="C197" s="16" t="n">
        <v>1108809</v>
      </c>
      <c r="D197" s="16" t="n">
        <v>1142772</v>
      </c>
      <c r="E197" s="0" t="n">
        <v>33963</v>
      </c>
      <c r="F197" s="17" t="n">
        <v>46</v>
      </c>
    </row>
    <row r="198" customFormat="false" ht="15" hidden="false" customHeight="true" outlineLevel="0" collapsed="false">
      <c r="A198" s="15" t="s">
        <v>577</v>
      </c>
      <c r="B198" s="5" t="s">
        <v>106</v>
      </c>
      <c r="C198" s="16" t="n">
        <v>5548244</v>
      </c>
      <c r="D198" s="15"/>
      <c r="F198" s="17" t="n">
        <v>1</v>
      </c>
    </row>
    <row r="199" customFormat="false" ht="15" hidden="false" customHeight="true" outlineLevel="0" collapsed="false">
      <c r="A199" s="15" t="s">
        <v>578</v>
      </c>
      <c r="B199" s="5" t="s">
        <v>106</v>
      </c>
      <c r="C199" s="16" t="n">
        <v>7373427</v>
      </c>
      <c r="D199" s="15"/>
      <c r="F199" s="17" t="n">
        <v>1</v>
      </c>
    </row>
    <row r="200" customFormat="false" ht="15" hidden="false" customHeight="true" outlineLevel="0" collapsed="false">
      <c r="A200" s="15" t="s">
        <v>579</v>
      </c>
      <c r="B200" s="5" t="s">
        <v>106</v>
      </c>
      <c r="C200" s="16" t="n">
        <v>7483110</v>
      </c>
      <c r="D200" s="15"/>
      <c r="F200" s="17" t="n">
        <v>1</v>
      </c>
    </row>
    <row r="201" customFormat="false" ht="15" hidden="false" customHeight="true" outlineLevel="0" collapsed="false">
      <c r="A201" s="15" t="s">
        <v>580</v>
      </c>
      <c r="B201" s="5" t="s">
        <v>106</v>
      </c>
      <c r="C201" s="16" t="n">
        <v>11149105</v>
      </c>
      <c r="D201" s="15"/>
      <c r="F201" s="17" t="n">
        <v>1</v>
      </c>
    </row>
    <row r="202" customFormat="false" ht="15" hidden="false" customHeight="true" outlineLevel="0" collapsed="false">
      <c r="A202" s="15" t="s">
        <v>581</v>
      </c>
      <c r="B202" s="5" t="s">
        <v>106</v>
      </c>
      <c r="C202" s="16" t="n">
        <v>12207153</v>
      </c>
      <c r="D202" s="15"/>
      <c r="F202" s="17" t="n">
        <v>1</v>
      </c>
    </row>
    <row r="203" customFormat="false" ht="15" hidden="false" customHeight="true" outlineLevel="0" collapsed="false">
      <c r="A203" s="15" t="s">
        <v>582</v>
      </c>
      <c r="B203" s="5" t="s">
        <v>106</v>
      </c>
      <c r="C203" s="16" t="n">
        <v>17007950</v>
      </c>
      <c r="D203" s="15"/>
      <c r="F203" s="17" t="n">
        <v>1</v>
      </c>
    </row>
    <row r="204" customFormat="false" ht="15" hidden="false" customHeight="true" outlineLevel="0" collapsed="false">
      <c r="A204" s="15" t="s">
        <v>583</v>
      </c>
      <c r="B204" s="5" t="s">
        <v>106</v>
      </c>
      <c r="C204" s="16" t="n">
        <v>19296806</v>
      </c>
      <c r="D204" s="16" t="n">
        <v>19396183</v>
      </c>
      <c r="E204" s="0" t="n">
        <v>99377</v>
      </c>
      <c r="F204" s="17" t="n">
        <v>64</v>
      </c>
    </row>
    <row r="205" customFormat="false" ht="15" hidden="false" customHeight="true" outlineLevel="0" collapsed="false">
      <c r="A205" s="15" t="s">
        <v>584</v>
      </c>
      <c r="B205" s="5" t="s">
        <v>106</v>
      </c>
      <c r="C205" s="16" t="n">
        <v>20356994</v>
      </c>
      <c r="D205" s="16" t="n">
        <v>20370164</v>
      </c>
      <c r="E205" s="0" t="n">
        <v>13170</v>
      </c>
      <c r="F205" s="17" t="n">
        <v>11</v>
      </c>
    </row>
    <row r="206" customFormat="false" ht="15" hidden="false" customHeight="true" outlineLevel="0" collapsed="false">
      <c r="A206" s="15" t="s">
        <v>585</v>
      </c>
      <c r="B206" s="5" t="s">
        <v>106</v>
      </c>
      <c r="C206" s="16" t="n">
        <v>20757458</v>
      </c>
      <c r="D206" s="16" t="n">
        <v>20782777</v>
      </c>
      <c r="E206" s="0" t="n">
        <v>25319</v>
      </c>
      <c r="F206" s="17" t="n">
        <v>13</v>
      </c>
    </row>
    <row r="207" customFormat="false" ht="15" hidden="false" customHeight="true" outlineLevel="0" collapsed="false">
      <c r="A207" s="15" t="s">
        <v>586</v>
      </c>
      <c r="B207" s="5" t="s">
        <v>106</v>
      </c>
      <c r="C207" s="16" t="n">
        <v>21448669</v>
      </c>
      <c r="D207" s="15"/>
      <c r="F207" s="17" t="n">
        <v>1</v>
      </c>
    </row>
    <row r="208" customFormat="false" ht="15" hidden="false" customHeight="true" outlineLevel="0" collapsed="false">
      <c r="A208" s="15" t="s">
        <v>587</v>
      </c>
      <c r="B208" s="5" t="s">
        <v>106</v>
      </c>
      <c r="C208" s="16" t="n">
        <v>22197152</v>
      </c>
      <c r="D208" s="15"/>
      <c r="F208" s="17" t="n">
        <v>1</v>
      </c>
    </row>
    <row r="209" customFormat="false" ht="15" hidden="false" customHeight="true" outlineLevel="0" collapsed="false">
      <c r="A209" s="15" t="s">
        <v>588</v>
      </c>
      <c r="B209" s="5" t="s">
        <v>115</v>
      </c>
      <c r="C209" s="16" t="n">
        <v>1243768</v>
      </c>
      <c r="D209" s="15"/>
      <c r="F209" s="17" t="n">
        <v>1</v>
      </c>
    </row>
    <row r="210" customFormat="false" ht="15" hidden="false" customHeight="true" outlineLevel="0" collapsed="false">
      <c r="A210" s="15" t="s">
        <v>589</v>
      </c>
      <c r="B210" s="5" t="s">
        <v>115</v>
      </c>
      <c r="C210" s="16" t="n">
        <v>2508920</v>
      </c>
      <c r="D210" s="15"/>
      <c r="F210" s="17" t="n">
        <v>1</v>
      </c>
    </row>
    <row r="211" customFormat="false" ht="15" hidden="false" customHeight="true" outlineLevel="0" collapsed="false">
      <c r="A211" s="15" t="s">
        <v>590</v>
      </c>
      <c r="B211" s="5" t="s">
        <v>115</v>
      </c>
      <c r="C211" s="16" t="n">
        <v>2560678</v>
      </c>
      <c r="D211" s="15"/>
      <c r="F211" s="17" t="n">
        <v>1</v>
      </c>
    </row>
    <row r="212" customFormat="false" ht="15" hidden="false" customHeight="true" outlineLevel="0" collapsed="false">
      <c r="A212" s="15" t="s">
        <v>591</v>
      </c>
      <c r="B212" s="5" t="s">
        <v>115</v>
      </c>
      <c r="C212" s="16" t="n">
        <v>3047004</v>
      </c>
      <c r="D212" s="16" t="n">
        <v>3057457</v>
      </c>
      <c r="E212" s="0" t="n">
        <v>10453</v>
      </c>
      <c r="F212" s="17" t="n">
        <v>2</v>
      </c>
    </row>
    <row r="213" customFormat="false" ht="15" hidden="false" customHeight="true" outlineLevel="0" collapsed="false">
      <c r="A213" s="15" t="s">
        <v>592</v>
      </c>
      <c r="B213" s="5" t="s">
        <v>115</v>
      </c>
      <c r="C213" s="16" t="n">
        <v>3570252</v>
      </c>
      <c r="D213" s="15"/>
      <c r="F213" s="17" t="n">
        <v>1</v>
      </c>
    </row>
    <row r="214" customFormat="false" ht="15" hidden="false" customHeight="true" outlineLevel="0" collapsed="false">
      <c r="A214" s="15" t="s">
        <v>593</v>
      </c>
      <c r="B214" s="5" t="s">
        <v>115</v>
      </c>
      <c r="C214" s="16" t="n">
        <v>5388874</v>
      </c>
      <c r="D214" s="15"/>
      <c r="F214" s="17" t="n">
        <v>1</v>
      </c>
    </row>
    <row r="215" customFormat="false" ht="15" hidden="false" customHeight="true" outlineLevel="0" collapsed="false">
      <c r="A215" s="15" t="s">
        <v>594</v>
      </c>
      <c r="B215" s="5" t="s">
        <v>115</v>
      </c>
      <c r="C215" s="16" t="n">
        <v>7437061</v>
      </c>
      <c r="D215" s="15"/>
      <c r="F215" s="17" t="n">
        <v>1</v>
      </c>
    </row>
    <row r="216" customFormat="false" ht="15" hidden="false" customHeight="true" outlineLevel="0" collapsed="false">
      <c r="A216" s="15" t="s">
        <v>595</v>
      </c>
      <c r="B216" s="5" t="s">
        <v>115</v>
      </c>
      <c r="C216" s="16" t="n">
        <v>14940017</v>
      </c>
      <c r="D216" s="15"/>
      <c r="F216" s="17" t="n">
        <v>1</v>
      </c>
    </row>
    <row r="217" customFormat="false" ht="15" hidden="false" customHeight="true" outlineLevel="0" collapsed="false">
      <c r="A217" s="15" t="s">
        <v>596</v>
      </c>
      <c r="B217" s="5" t="s">
        <v>115</v>
      </c>
      <c r="C217" s="16" t="n">
        <v>15316281</v>
      </c>
      <c r="D217" s="15"/>
      <c r="F217" s="17" t="n">
        <v>1</v>
      </c>
    </row>
    <row r="218" customFormat="false" ht="15" hidden="false" customHeight="true" outlineLevel="0" collapsed="false">
      <c r="A218" s="15" t="s">
        <v>597</v>
      </c>
      <c r="B218" s="5" t="s">
        <v>115</v>
      </c>
      <c r="C218" s="16" t="n">
        <v>23116194</v>
      </c>
      <c r="D218" s="16" t="n">
        <v>23118398</v>
      </c>
      <c r="E218" s="0" t="n">
        <v>2204</v>
      </c>
      <c r="F218" s="17" t="n">
        <v>2</v>
      </c>
    </row>
    <row r="219" customFormat="false" ht="15" hidden="false" customHeight="true" outlineLevel="0" collapsed="false">
      <c r="A219" s="15" t="s">
        <v>598</v>
      </c>
      <c r="B219" s="5" t="s">
        <v>115</v>
      </c>
      <c r="C219" s="16" t="n">
        <v>23757019</v>
      </c>
      <c r="D219" s="16" t="n">
        <v>23790939</v>
      </c>
      <c r="E219" s="0" t="n">
        <v>33920</v>
      </c>
      <c r="F219" s="17" t="n">
        <v>23</v>
      </c>
    </row>
    <row r="220" customFormat="false" ht="15" hidden="false" customHeight="true" outlineLevel="0" collapsed="false">
      <c r="A220" s="15" t="s">
        <v>599</v>
      </c>
      <c r="B220" s="5" t="s">
        <v>115</v>
      </c>
      <c r="C220" s="16" t="n">
        <v>23853766</v>
      </c>
      <c r="D220" s="16" t="n">
        <v>23994424</v>
      </c>
      <c r="E220" s="0" t="n">
        <v>140658</v>
      </c>
      <c r="F220" s="17" t="n">
        <v>65</v>
      </c>
    </row>
    <row r="221" customFormat="false" ht="15" hidden="false" customHeight="true" outlineLevel="0" collapsed="false">
      <c r="A221" s="15" t="s">
        <v>600</v>
      </c>
      <c r="B221" s="5" t="s">
        <v>115</v>
      </c>
      <c r="C221" s="16" t="n">
        <v>24071278</v>
      </c>
      <c r="D221" s="16" t="n">
        <v>24075735</v>
      </c>
      <c r="E221" s="0" t="n">
        <v>4457</v>
      </c>
      <c r="F221" s="17" t="n">
        <v>41</v>
      </c>
    </row>
    <row r="222" customFormat="false" ht="15" hidden="false" customHeight="true" outlineLevel="0" collapsed="false">
      <c r="A222" s="15" t="s">
        <v>601</v>
      </c>
      <c r="B222" s="5" t="s">
        <v>115</v>
      </c>
      <c r="C222" s="16" t="n">
        <v>24160744</v>
      </c>
      <c r="D222" s="16" t="n">
        <v>24170015</v>
      </c>
      <c r="E222" s="0" t="n">
        <v>9271</v>
      </c>
      <c r="F222" s="17" t="n">
        <v>8</v>
      </c>
    </row>
    <row r="223" customFormat="false" ht="15" hidden="false" customHeight="true" outlineLevel="0" collapsed="false">
      <c r="A223" s="15" t="s">
        <v>602</v>
      </c>
      <c r="B223" s="5" t="s">
        <v>115</v>
      </c>
      <c r="C223" s="16" t="n">
        <v>24349105</v>
      </c>
      <c r="D223" s="15"/>
      <c r="F223" s="17" t="n">
        <v>1</v>
      </c>
    </row>
    <row r="224" customFormat="false" ht="15" hidden="false" customHeight="true" outlineLevel="0" collapsed="false">
      <c r="A224" s="15" t="s">
        <v>603</v>
      </c>
      <c r="B224" s="5" t="s">
        <v>115</v>
      </c>
      <c r="C224" s="16" t="n">
        <v>24451353</v>
      </c>
      <c r="D224" s="16" t="n">
        <v>24456311</v>
      </c>
      <c r="E224" s="0" t="n">
        <v>4958</v>
      </c>
      <c r="F224" s="17" t="n">
        <v>8</v>
      </c>
    </row>
    <row r="225" customFormat="false" ht="15" hidden="false" customHeight="true" outlineLevel="0" collapsed="false">
      <c r="A225" s="15" t="s">
        <v>604</v>
      </c>
      <c r="B225" s="5" t="s">
        <v>115</v>
      </c>
      <c r="C225" s="16" t="n">
        <v>26946922</v>
      </c>
      <c r="D225" s="16" t="n">
        <v>26973562</v>
      </c>
      <c r="E225" s="0" t="n">
        <v>26640</v>
      </c>
      <c r="F225" s="17" t="n">
        <v>2</v>
      </c>
    </row>
    <row r="226" customFormat="false" ht="15" hidden="false" customHeight="true" outlineLevel="0" collapsed="false">
      <c r="A226" s="15" t="s">
        <v>605</v>
      </c>
      <c r="B226" s="5" t="s">
        <v>121</v>
      </c>
      <c r="C226" s="16" t="n">
        <v>10827902</v>
      </c>
      <c r="D226" s="15"/>
      <c r="F226" s="17" t="n">
        <v>1</v>
      </c>
    </row>
    <row r="227" customFormat="false" ht="15" hidden="false" customHeight="true" outlineLevel="0" collapsed="false">
      <c r="A227" s="15" t="s">
        <v>606</v>
      </c>
      <c r="B227" s="5" t="s">
        <v>121</v>
      </c>
      <c r="C227" s="16" t="n">
        <v>13217676</v>
      </c>
      <c r="D227" s="15"/>
      <c r="F227" s="17" t="n">
        <v>1</v>
      </c>
    </row>
    <row r="228" customFormat="false" ht="15" hidden="false" customHeight="true" outlineLevel="0" collapsed="false">
      <c r="A228" s="15" t="s">
        <v>607</v>
      </c>
      <c r="B228" s="5" t="s">
        <v>121</v>
      </c>
      <c r="C228" s="16" t="n">
        <v>18021530</v>
      </c>
      <c r="D228" s="16" t="n">
        <v>18039893</v>
      </c>
      <c r="E228" s="0" t="n">
        <v>18363</v>
      </c>
      <c r="F228" s="17" t="n">
        <v>3</v>
      </c>
    </row>
    <row r="229" customFormat="false" ht="15" hidden="false" customHeight="true" outlineLevel="0" collapsed="false">
      <c r="A229" s="15" t="s">
        <v>608</v>
      </c>
      <c r="B229" s="5" t="s">
        <v>121</v>
      </c>
      <c r="C229" s="16" t="n">
        <v>25361699</v>
      </c>
      <c r="D229" s="16" t="n">
        <v>25525873</v>
      </c>
      <c r="E229" s="0" t="n">
        <v>164174</v>
      </c>
      <c r="F229" s="17" t="n">
        <v>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1484375" defaultRowHeight="15" zeroHeight="false" outlineLevelRow="0" outlineLevelCol="0"/>
  <cols>
    <col collapsed="false" customWidth="true" hidden="false" outlineLevel="0" max="1" min="1" style="0" width="11.89"/>
    <col collapsed="false" customWidth="true" hidden="false" outlineLevel="0" max="2" min="2" style="0" width="5.11"/>
    <col collapsed="false" customWidth="true" hidden="false" outlineLevel="0" max="4" min="3" style="0" width="8"/>
    <col collapsed="false" customWidth="true" hidden="false" outlineLevel="0" max="5" min="5" style="0" width="7.11"/>
    <col collapsed="false" customWidth="true" hidden="false" outlineLevel="0" max="6" min="6" style="0" width="10.33"/>
    <col collapsed="false" customWidth="true" hidden="false" outlineLevel="0" max="26" min="8" style="0" width="15.33"/>
  </cols>
  <sheetData>
    <row r="1" customFormat="false" ht="15" hidden="false" customHeight="tru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customFormat="false" ht="15" hidden="false" customHeight="true" outlineLevel="0" collapsed="false">
      <c r="A2" s="3" t="s">
        <v>609</v>
      </c>
      <c r="B2" s="4" t="s">
        <v>10</v>
      </c>
      <c r="C2" s="4" t="n">
        <v>24256236</v>
      </c>
      <c r="D2" s="4"/>
      <c r="E2" s="4"/>
      <c r="F2" s="4" t="n">
        <v>1</v>
      </c>
    </row>
    <row r="3" customFormat="false" ht="15" hidden="false" customHeight="true" outlineLevel="0" collapsed="false">
      <c r="A3" s="3" t="s">
        <v>610</v>
      </c>
      <c r="B3" s="4" t="s">
        <v>29</v>
      </c>
      <c r="C3" s="4" t="n">
        <v>2070833</v>
      </c>
      <c r="D3" s="4" t="n">
        <v>2103866</v>
      </c>
      <c r="E3" s="4" t="n">
        <f aca="false">D3-C3</f>
        <v>33033</v>
      </c>
      <c r="F3" s="4" t="n">
        <v>2</v>
      </c>
    </row>
    <row r="4" customFormat="false" ht="15" hidden="false" customHeight="true" outlineLevel="0" collapsed="false">
      <c r="A4" s="3" t="s">
        <v>611</v>
      </c>
      <c r="B4" s="4" t="s">
        <v>38</v>
      </c>
      <c r="C4" s="4" t="n">
        <v>6055828</v>
      </c>
      <c r="D4" s="4"/>
      <c r="E4" s="4"/>
      <c r="F4" s="4" t="n">
        <v>1</v>
      </c>
    </row>
    <row r="5" customFormat="false" ht="15" hidden="false" customHeight="true" outlineLevel="0" collapsed="false">
      <c r="A5" s="3" t="s">
        <v>612</v>
      </c>
      <c r="B5" s="4" t="s">
        <v>38</v>
      </c>
      <c r="C5" s="4" t="n">
        <v>30461207</v>
      </c>
      <c r="D5" s="4"/>
      <c r="E5" s="4"/>
      <c r="F5" s="4" t="n">
        <v>1</v>
      </c>
    </row>
    <row r="6" customFormat="false" ht="15" hidden="false" customHeight="true" outlineLevel="0" collapsed="false">
      <c r="A6" s="3" t="s">
        <v>613</v>
      </c>
      <c r="B6" s="4" t="s">
        <v>51</v>
      </c>
      <c r="C6" s="4" t="n">
        <v>30770880</v>
      </c>
      <c r="D6" s="4" t="n">
        <v>30770881</v>
      </c>
      <c r="E6" s="4" t="n">
        <f aca="false">D6-C6</f>
        <v>1</v>
      </c>
      <c r="F6" s="4" t="n">
        <v>2</v>
      </c>
    </row>
    <row r="7" customFormat="false" ht="15" hidden="false" customHeight="true" outlineLevel="0" collapsed="false">
      <c r="A7" s="3" t="s">
        <v>614</v>
      </c>
      <c r="B7" s="4" t="s">
        <v>63</v>
      </c>
      <c r="C7" s="4" t="n">
        <v>19025830</v>
      </c>
      <c r="D7" s="4" t="n">
        <v>19042916</v>
      </c>
      <c r="E7" s="4" t="n">
        <f aca="false">D7-C7</f>
        <v>17086</v>
      </c>
      <c r="F7" s="4" t="n">
        <v>2</v>
      </c>
    </row>
    <row r="8" customFormat="false" ht="15" hidden="false" customHeight="true" outlineLevel="0" collapsed="false">
      <c r="A8" s="3" t="s">
        <v>615</v>
      </c>
      <c r="B8" s="4" t="s">
        <v>82</v>
      </c>
      <c r="C8" s="4" t="n">
        <v>6710622</v>
      </c>
      <c r="D8" s="4"/>
      <c r="E8" s="4"/>
      <c r="F8" s="4" t="n">
        <v>1</v>
      </c>
    </row>
    <row r="9" customFormat="false" ht="15" hidden="false" customHeight="true" outlineLevel="0" collapsed="false">
      <c r="A9" s="3" t="s">
        <v>616</v>
      </c>
      <c r="B9" s="4" t="s">
        <v>82</v>
      </c>
      <c r="C9" s="4" t="n">
        <v>6801623</v>
      </c>
      <c r="D9" s="4" t="n">
        <v>6832536</v>
      </c>
      <c r="E9" s="4" t="n">
        <f aca="false">D9-C9</f>
        <v>30913</v>
      </c>
      <c r="F9" s="4" t="n">
        <v>2</v>
      </c>
    </row>
    <row r="10" customFormat="false" ht="15" hidden="false" customHeight="true" outlineLevel="0" collapsed="false">
      <c r="A10" s="3" t="s">
        <v>617</v>
      </c>
      <c r="B10" s="4" t="s">
        <v>88</v>
      </c>
      <c r="C10" s="4" t="n">
        <v>1638780</v>
      </c>
      <c r="D10" s="4" t="n">
        <v>1682827</v>
      </c>
      <c r="E10" s="4" t="n">
        <f aca="false">D10-C10</f>
        <v>44047</v>
      </c>
      <c r="F10" s="4" t="n">
        <v>14</v>
      </c>
    </row>
    <row r="11" customFormat="false" ht="15" hidden="false" customHeight="true" outlineLevel="0" collapsed="false">
      <c r="A11" s="3" t="s">
        <v>618</v>
      </c>
      <c r="B11" s="4" t="s">
        <v>88</v>
      </c>
      <c r="C11" s="4" t="n">
        <v>2014431</v>
      </c>
      <c r="D11" s="4" t="n">
        <v>2054196</v>
      </c>
      <c r="E11" s="4" t="n">
        <f aca="false">D11-C11</f>
        <v>39765</v>
      </c>
      <c r="F11" s="4" t="n">
        <v>19</v>
      </c>
    </row>
    <row r="12" customFormat="false" ht="15" hidden="false" customHeight="true" outlineLevel="0" collapsed="false">
      <c r="A12" s="3" t="s">
        <v>619</v>
      </c>
      <c r="B12" s="4" t="s">
        <v>101</v>
      </c>
      <c r="C12" s="4" t="n">
        <v>3106460</v>
      </c>
      <c r="D12" s="4"/>
      <c r="E12" s="4"/>
      <c r="F12" s="4" t="n">
        <v>1</v>
      </c>
    </row>
    <row r="13" customFormat="false" ht="15" hidden="false" customHeight="true" outlineLevel="0" collapsed="false">
      <c r="A13" s="3" t="s">
        <v>620</v>
      </c>
      <c r="B13" s="4" t="s">
        <v>101</v>
      </c>
      <c r="C13" s="4" t="n">
        <v>10240270</v>
      </c>
      <c r="D13" s="4"/>
      <c r="E13" s="4"/>
      <c r="F13" s="4" t="n">
        <v>1</v>
      </c>
    </row>
    <row r="14" customFormat="false" ht="15" hidden="false" customHeight="true" outlineLevel="0" collapsed="false">
      <c r="A14" s="3" t="s">
        <v>621</v>
      </c>
      <c r="B14" s="4" t="s">
        <v>101</v>
      </c>
      <c r="C14" s="4" t="n">
        <v>19260615</v>
      </c>
      <c r="D14" s="4"/>
      <c r="E14" s="4"/>
      <c r="F14" s="4" t="n">
        <v>1</v>
      </c>
    </row>
    <row r="15" customFormat="false" ht="15" hidden="false" customHeight="true" outlineLevel="0" collapsed="false">
      <c r="A15" s="3" t="s">
        <v>622</v>
      </c>
      <c r="B15" s="4" t="s">
        <v>106</v>
      </c>
      <c r="C15" s="4" t="n">
        <v>7373440</v>
      </c>
      <c r="D15" s="4"/>
      <c r="E15" s="4"/>
      <c r="F15" s="4" t="n">
        <v>1</v>
      </c>
    </row>
    <row r="16" customFormat="false" ht="15" hidden="false" customHeight="true" outlineLevel="0" collapsed="false">
      <c r="A16" s="3" t="s">
        <v>623</v>
      </c>
      <c r="B16" s="4" t="s">
        <v>115</v>
      </c>
      <c r="C16" s="4" t="n">
        <v>196945</v>
      </c>
      <c r="D16" s="4"/>
      <c r="E16" s="4"/>
      <c r="F16" s="4" t="n">
        <v>1</v>
      </c>
    </row>
    <row r="17" customFormat="false" ht="15" hidden="false" customHeight="true" outlineLevel="0" collapsed="false">
      <c r="A17" s="3" t="s">
        <v>624</v>
      </c>
      <c r="B17" s="4" t="s">
        <v>115</v>
      </c>
      <c r="C17" s="4" t="n">
        <v>23152738</v>
      </c>
      <c r="D17" s="4"/>
      <c r="E17" s="4"/>
      <c r="F17" s="4" t="n">
        <v>1</v>
      </c>
    </row>
    <row r="18" customFormat="false" ht="15" hidden="false" customHeight="true" outlineLevel="0" collapsed="false">
      <c r="A18" s="3" t="s">
        <v>625</v>
      </c>
      <c r="B18" s="4" t="s">
        <v>121</v>
      </c>
      <c r="C18" s="4" t="n">
        <v>13429491</v>
      </c>
      <c r="D18" s="4"/>
      <c r="E18" s="4"/>
      <c r="F18" s="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1484375" defaultRowHeight="15" zeroHeight="false" outlineLevelRow="0" outlineLevelCol="0"/>
  <cols>
    <col collapsed="false" customWidth="true" hidden="false" outlineLevel="0" max="1" min="1" style="0" width="13.43"/>
    <col collapsed="false" customWidth="true" hidden="false" outlineLevel="0" max="2" min="2" style="0" width="5.11"/>
    <col collapsed="false" customWidth="true" hidden="false" outlineLevel="0" max="4" min="3" style="0" width="8"/>
    <col collapsed="false" customWidth="true" hidden="false" outlineLevel="0" max="5" min="5" style="0" width="7.11"/>
    <col collapsed="false" customWidth="true" hidden="false" outlineLevel="0" max="6" min="6" style="0" width="10.33"/>
    <col collapsed="false" customWidth="true" hidden="false" outlineLevel="0" max="8" min="7" style="0" width="5.56"/>
    <col collapsed="false" customWidth="true" hidden="false" outlineLevel="0" max="26" min="9" style="0" width="14.43"/>
  </cols>
  <sheetData>
    <row r="1" customFormat="false" ht="15" hidden="false" customHeight="tru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</row>
    <row r="2" customFormat="false" ht="15" hidden="false" customHeight="true" outlineLevel="0" collapsed="false">
      <c r="A2" s="18" t="s">
        <v>626</v>
      </c>
      <c r="B2" s="5" t="s">
        <v>10</v>
      </c>
      <c r="C2" s="16" t="n">
        <v>3709804</v>
      </c>
      <c r="D2" s="18"/>
      <c r="F2" s="17" t="n">
        <v>1</v>
      </c>
      <c r="G2" s="18" t="s">
        <v>627</v>
      </c>
      <c r="H2" s="18" t="s">
        <v>628</v>
      </c>
    </row>
    <row r="3" customFormat="false" ht="15" hidden="false" customHeight="true" outlineLevel="0" collapsed="false">
      <c r="A3" s="18" t="s">
        <v>629</v>
      </c>
      <c r="B3" s="5" t="s">
        <v>10</v>
      </c>
      <c r="C3" s="16" t="n">
        <v>4173878</v>
      </c>
      <c r="D3" s="16" t="n">
        <v>4345228</v>
      </c>
      <c r="E3" s="0" t="n">
        <v>171350</v>
      </c>
      <c r="F3" s="17" t="n">
        <v>356</v>
      </c>
      <c r="G3" s="18" t="s">
        <v>627</v>
      </c>
      <c r="H3" s="18" t="s">
        <v>628</v>
      </c>
    </row>
    <row r="4" customFormat="false" ht="15" hidden="false" customHeight="true" outlineLevel="0" collapsed="false">
      <c r="A4" s="18" t="s">
        <v>630</v>
      </c>
      <c r="B4" s="5" t="s">
        <v>10</v>
      </c>
      <c r="C4" s="16" t="n">
        <v>5790432</v>
      </c>
      <c r="D4" s="18"/>
      <c r="F4" s="17" t="n">
        <v>1</v>
      </c>
      <c r="G4" s="18" t="s">
        <v>627</v>
      </c>
      <c r="H4" s="18"/>
    </row>
    <row r="5" customFormat="false" ht="15" hidden="false" customHeight="true" outlineLevel="0" collapsed="false">
      <c r="A5" s="18" t="s">
        <v>631</v>
      </c>
      <c r="B5" s="5" t="s">
        <v>10</v>
      </c>
      <c r="C5" s="16" t="n">
        <v>5854293</v>
      </c>
      <c r="D5" s="18"/>
      <c r="F5" s="17" t="n">
        <v>1</v>
      </c>
      <c r="G5" s="18" t="s">
        <v>627</v>
      </c>
      <c r="H5" s="18"/>
    </row>
    <row r="6" customFormat="false" ht="15" hidden="false" customHeight="true" outlineLevel="0" collapsed="false">
      <c r="A6" s="18" t="s">
        <v>632</v>
      </c>
      <c r="B6" s="5" t="s">
        <v>10</v>
      </c>
      <c r="C6" s="16" t="n">
        <v>6676621</v>
      </c>
      <c r="D6" s="18"/>
      <c r="F6" s="17" t="n">
        <v>1</v>
      </c>
      <c r="G6" s="18" t="s">
        <v>627</v>
      </c>
      <c r="H6" s="18"/>
    </row>
    <row r="7" customFormat="false" ht="15" hidden="false" customHeight="true" outlineLevel="0" collapsed="false">
      <c r="A7" s="18" t="s">
        <v>633</v>
      </c>
      <c r="B7" s="5" t="s">
        <v>10</v>
      </c>
      <c r="C7" s="16" t="n">
        <v>6766924</v>
      </c>
      <c r="D7" s="16" t="n">
        <v>6869724</v>
      </c>
      <c r="E7" s="0" t="n">
        <v>102800</v>
      </c>
      <c r="F7" s="17" t="n">
        <v>16</v>
      </c>
      <c r="G7" s="18" t="s">
        <v>627</v>
      </c>
      <c r="H7" s="18"/>
    </row>
    <row r="8" customFormat="false" ht="15" hidden="false" customHeight="true" outlineLevel="0" collapsed="false">
      <c r="A8" s="18" t="s">
        <v>634</v>
      </c>
      <c r="B8" s="5" t="s">
        <v>10</v>
      </c>
      <c r="C8" s="16" t="n">
        <v>7243327</v>
      </c>
      <c r="D8" s="16" t="n">
        <v>7255934</v>
      </c>
      <c r="E8" s="0" t="n">
        <v>12607</v>
      </c>
      <c r="F8" s="17" t="n">
        <v>2</v>
      </c>
      <c r="G8" s="18" t="s">
        <v>628</v>
      </c>
      <c r="H8" s="18"/>
    </row>
    <row r="9" customFormat="false" ht="15" hidden="false" customHeight="true" outlineLevel="0" collapsed="false">
      <c r="A9" s="18" t="s">
        <v>635</v>
      </c>
      <c r="B9" s="5" t="s">
        <v>10</v>
      </c>
      <c r="C9" s="16" t="n">
        <v>10446529</v>
      </c>
      <c r="D9" s="18"/>
      <c r="F9" s="17" t="n">
        <v>1</v>
      </c>
      <c r="G9" s="18" t="s">
        <v>628</v>
      </c>
      <c r="H9" s="18"/>
    </row>
    <row r="10" customFormat="false" ht="15" hidden="false" customHeight="true" outlineLevel="0" collapsed="false">
      <c r="A10" s="18" t="s">
        <v>636</v>
      </c>
      <c r="B10" s="5" t="s">
        <v>10</v>
      </c>
      <c r="C10" s="16" t="n">
        <v>10704475</v>
      </c>
      <c r="D10" s="16" t="n">
        <v>10715271</v>
      </c>
      <c r="E10" s="0" t="n">
        <v>10796</v>
      </c>
      <c r="F10" s="17" t="n">
        <v>18</v>
      </c>
      <c r="G10" s="18" t="s">
        <v>627</v>
      </c>
      <c r="H10" s="18"/>
    </row>
    <row r="11" customFormat="false" ht="15" hidden="false" customHeight="true" outlineLevel="0" collapsed="false">
      <c r="A11" s="18" t="s">
        <v>637</v>
      </c>
      <c r="B11" s="5" t="s">
        <v>10</v>
      </c>
      <c r="C11" s="16" t="n">
        <v>10824709</v>
      </c>
      <c r="D11" s="16" t="n">
        <v>10831625</v>
      </c>
      <c r="E11" s="0" t="n">
        <v>6916</v>
      </c>
      <c r="F11" s="17" t="n">
        <v>9</v>
      </c>
      <c r="G11" s="18" t="s">
        <v>627</v>
      </c>
      <c r="H11" s="18"/>
    </row>
    <row r="12" customFormat="false" ht="15" hidden="false" customHeight="true" outlineLevel="0" collapsed="false">
      <c r="A12" s="18" t="s">
        <v>638</v>
      </c>
      <c r="B12" s="5" t="s">
        <v>10</v>
      </c>
      <c r="C12" s="16" t="n">
        <v>11052551</v>
      </c>
      <c r="D12" s="18"/>
      <c r="F12" s="17" t="n">
        <v>1</v>
      </c>
      <c r="G12" s="18" t="s">
        <v>628</v>
      </c>
      <c r="H12" s="18"/>
    </row>
    <row r="13" customFormat="false" ht="15" hidden="false" customHeight="true" outlineLevel="0" collapsed="false">
      <c r="A13" s="18" t="s">
        <v>639</v>
      </c>
      <c r="B13" s="5" t="s">
        <v>10</v>
      </c>
      <c r="C13" s="16" t="n">
        <v>13239486</v>
      </c>
      <c r="D13" s="18"/>
      <c r="F13" s="17" t="n">
        <v>1</v>
      </c>
      <c r="G13" s="18" t="s">
        <v>628</v>
      </c>
      <c r="H13" s="18"/>
    </row>
    <row r="14" customFormat="false" ht="15" hidden="false" customHeight="true" outlineLevel="0" collapsed="false">
      <c r="A14" s="18" t="s">
        <v>640</v>
      </c>
      <c r="B14" s="5" t="s">
        <v>10</v>
      </c>
      <c r="C14" s="16" t="n">
        <v>14833034</v>
      </c>
      <c r="D14" s="16" t="n">
        <v>14860149</v>
      </c>
      <c r="E14" s="0" t="n">
        <v>27115</v>
      </c>
      <c r="F14" s="17" t="n">
        <v>2</v>
      </c>
      <c r="G14" s="18" t="s">
        <v>628</v>
      </c>
      <c r="H14" s="18"/>
    </row>
    <row r="15" customFormat="false" ht="15" hidden="false" customHeight="true" outlineLevel="0" collapsed="false">
      <c r="A15" s="18" t="s">
        <v>641</v>
      </c>
      <c r="B15" s="5" t="s">
        <v>10</v>
      </c>
      <c r="C15" s="16" t="n">
        <v>16390837</v>
      </c>
      <c r="D15" s="18"/>
      <c r="F15" s="17" t="n">
        <v>1</v>
      </c>
      <c r="G15" s="18" t="s">
        <v>627</v>
      </c>
      <c r="H15" s="18"/>
    </row>
    <row r="16" customFormat="false" ht="15" hidden="false" customHeight="true" outlineLevel="0" collapsed="false">
      <c r="A16" s="18" t="s">
        <v>642</v>
      </c>
      <c r="B16" s="5" t="s">
        <v>10</v>
      </c>
      <c r="C16" s="16" t="n">
        <v>17631908</v>
      </c>
      <c r="D16" s="18"/>
      <c r="F16" s="17" t="n">
        <v>1</v>
      </c>
      <c r="G16" s="18" t="s">
        <v>627</v>
      </c>
      <c r="H16" s="18"/>
    </row>
    <row r="17" customFormat="false" ht="15" hidden="false" customHeight="true" outlineLevel="0" collapsed="false">
      <c r="A17" s="18" t="s">
        <v>643</v>
      </c>
      <c r="B17" s="5" t="s">
        <v>10</v>
      </c>
      <c r="C17" s="16" t="n">
        <v>23983961</v>
      </c>
      <c r="D17" s="18"/>
      <c r="F17" s="17" t="n">
        <v>1</v>
      </c>
      <c r="G17" s="18" t="s">
        <v>628</v>
      </c>
      <c r="H17" s="18"/>
    </row>
    <row r="18" customFormat="false" ht="15" hidden="false" customHeight="true" outlineLevel="0" collapsed="false">
      <c r="A18" s="18" t="s">
        <v>644</v>
      </c>
      <c r="B18" s="5" t="s">
        <v>10</v>
      </c>
      <c r="C18" s="16" t="n">
        <v>24216104</v>
      </c>
      <c r="D18" s="16" t="n">
        <v>24269984</v>
      </c>
      <c r="E18" s="0" t="n">
        <v>53880</v>
      </c>
      <c r="F18" s="17" t="n">
        <v>3</v>
      </c>
      <c r="G18" s="18" t="s">
        <v>628</v>
      </c>
      <c r="H18" s="18"/>
    </row>
    <row r="19" customFormat="false" ht="15" hidden="false" customHeight="true" outlineLevel="0" collapsed="false">
      <c r="A19" s="18" t="s">
        <v>645</v>
      </c>
      <c r="B19" s="5" t="s">
        <v>10</v>
      </c>
      <c r="C19" s="16" t="n">
        <v>24467435</v>
      </c>
      <c r="D19" s="16" t="n">
        <v>24467967</v>
      </c>
      <c r="E19" s="0" t="n">
        <v>532</v>
      </c>
      <c r="F19" s="17" t="n">
        <v>2</v>
      </c>
      <c r="G19" s="18" t="s">
        <v>628</v>
      </c>
      <c r="H19" s="18"/>
    </row>
    <row r="20" customFormat="false" ht="15" hidden="false" customHeight="true" outlineLevel="0" collapsed="false">
      <c r="A20" s="18" t="s">
        <v>646</v>
      </c>
      <c r="B20" s="5" t="s">
        <v>10</v>
      </c>
      <c r="C20" s="16" t="n">
        <v>24995972</v>
      </c>
      <c r="D20" s="16" t="n">
        <v>25013897</v>
      </c>
      <c r="E20" s="0" t="n">
        <v>17925</v>
      </c>
      <c r="F20" s="17" t="n">
        <v>2</v>
      </c>
      <c r="G20" s="18" t="s">
        <v>628</v>
      </c>
      <c r="H20" s="18"/>
    </row>
    <row r="21" customFormat="false" ht="15" hidden="false" customHeight="true" outlineLevel="0" collapsed="false">
      <c r="A21" s="18" t="s">
        <v>647</v>
      </c>
      <c r="B21" s="5" t="s">
        <v>10</v>
      </c>
      <c r="C21" s="16" t="n">
        <v>27804124</v>
      </c>
      <c r="D21" s="16" t="n">
        <v>27931795</v>
      </c>
      <c r="E21" s="0" t="n">
        <v>127671</v>
      </c>
      <c r="F21" s="17" t="n">
        <v>224</v>
      </c>
      <c r="G21" s="18" t="s">
        <v>628</v>
      </c>
      <c r="H21" s="18" t="s">
        <v>627</v>
      </c>
    </row>
    <row r="22" customFormat="false" ht="15" hidden="false" customHeight="true" outlineLevel="0" collapsed="false">
      <c r="A22" s="18" t="s">
        <v>648</v>
      </c>
      <c r="B22" s="5" t="s">
        <v>10</v>
      </c>
      <c r="C22" s="16" t="n">
        <v>28028037</v>
      </c>
      <c r="D22" s="16" t="n">
        <v>28028095</v>
      </c>
      <c r="E22" s="0" t="n">
        <v>58</v>
      </c>
      <c r="F22" s="17" t="n">
        <v>2</v>
      </c>
      <c r="G22" s="18" t="s">
        <v>627</v>
      </c>
      <c r="H22" s="18"/>
    </row>
    <row r="23" customFormat="false" ht="15" hidden="false" customHeight="true" outlineLevel="0" collapsed="false">
      <c r="A23" s="18" t="s">
        <v>649</v>
      </c>
      <c r="B23" s="5" t="s">
        <v>10</v>
      </c>
      <c r="C23" s="16" t="n">
        <v>29755618</v>
      </c>
      <c r="D23" s="18"/>
      <c r="F23" s="17" t="n">
        <v>1</v>
      </c>
      <c r="G23" s="18" t="s">
        <v>628</v>
      </c>
      <c r="H23" s="18"/>
    </row>
    <row r="24" customFormat="false" ht="15" hidden="false" customHeight="true" outlineLevel="0" collapsed="false">
      <c r="A24" s="18" t="s">
        <v>650</v>
      </c>
      <c r="B24" s="5" t="s">
        <v>10</v>
      </c>
      <c r="C24" s="16" t="n">
        <v>35105116</v>
      </c>
      <c r="D24" s="16" t="n">
        <v>35124928</v>
      </c>
      <c r="E24" s="0" t="n">
        <v>19812</v>
      </c>
      <c r="F24" s="17" t="n">
        <v>12</v>
      </c>
      <c r="G24" s="18" t="s">
        <v>628</v>
      </c>
      <c r="H24" s="18"/>
    </row>
    <row r="25" customFormat="false" ht="15" hidden="false" customHeight="true" outlineLevel="0" collapsed="false">
      <c r="A25" s="18" t="s">
        <v>651</v>
      </c>
      <c r="B25" s="5" t="s">
        <v>10</v>
      </c>
      <c r="C25" s="16" t="n">
        <v>35179492</v>
      </c>
      <c r="D25" s="16" t="n">
        <v>35242178</v>
      </c>
      <c r="E25" s="0" t="n">
        <v>62686</v>
      </c>
      <c r="F25" s="17" t="n">
        <v>11</v>
      </c>
      <c r="G25" s="18" t="s">
        <v>628</v>
      </c>
      <c r="H25" s="18"/>
    </row>
    <row r="26" customFormat="false" ht="15" hidden="false" customHeight="true" outlineLevel="0" collapsed="false">
      <c r="A26" s="18" t="s">
        <v>652</v>
      </c>
      <c r="B26" s="5" t="s">
        <v>10</v>
      </c>
      <c r="C26" s="16" t="n">
        <v>36006815</v>
      </c>
      <c r="D26" s="16" t="n">
        <v>36013578</v>
      </c>
      <c r="E26" s="0" t="n">
        <v>6763</v>
      </c>
      <c r="F26" s="17" t="n">
        <v>2</v>
      </c>
      <c r="G26" s="18" t="s">
        <v>628</v>
      </c>
      <c r="H26" s="18"/>
    </row>
    <row r="27" customFormat="false" ht="15" hidden="false" customHeight="true" outlineLevel="0" collapsed="false">
      <c r="A27" s="18" t="s">
        <v>653</v>
      </c>
      <c r="B27" s="5" t="s">
        <v>10</v>
      </c>
      <c r="C27" s="16" t="n">
        <v>36237765</v>
      </c>
      <c r="D27" s="16" t="n">
        <v>36285719</v>
      </c>
      <c r="E27" s="0" t="n">
        <v>47954</v>
      </c>
      <c r="F27" s="17" t="n">
        <v>3</v>
      </c>
      <c r="G27" s="18" t="s">
        <v>627</v>
      </c>
      <c r="H27" s="18" t="s">
        <v>628</v>
      </c>
    </row>
    <row r="28" customFormat="false" ht="15" hidden="false" customHeight="true" outlineLevel="0" collapsed="false">
      <c r="A28" s="18" t="s">
        <v>654</v>
      </c>
      <c r="B28" s="5" t="s">
        <v>10</v>
      </c>
      <c r="C28" s="16" t="n">
        <v>36663674</v>
      </c>
      <c r="D28" s="18"/>
      <c r="F28" s="17" t="n">
        <v>1</v>
      </c>
      <c r="G28" s="18" t="s">
        <v>628</v>
      </c>
      <c r="H28" s="18"/>
    </row>
    <row r="29" customFormat="false" ht="15" hidden="false" customHeight="true" outlineLevel="0" collapsed="false">
      <c r="A29" s="18" t="s">
        <v>655</v>
      </c>
      <c r="B29" s="5" t="s">
        <v>10</v>
      </c>
      <c r="C29" s="16" t="n">
        <v>39010356</v>
      </c>
      <c r="D29" s="16" t="n">
        <v>39010651</v>
      </c>
      <c r="E29" s="0" t="n">
        <v>295</v>
      </c>
      <c r="F29" s="17" t="n">
        <v>2</v>
      </c>
      <c r="G29" s="18" t="s">
        <v>627</v>
      </c>
      <c r="H29" s="18"/>
    </row>
    <row r="30" customFormat="false" ht="15" hidden="false" customHeight="true" outlineLevel="0" collapsed="false">
      <c r="A30" s="18" t="s">
        <v>656</v>
      </c>
      <c r="B30" s="5" t="s">
        <v>10</v>
      </c>
      <c r="C30" s="16" t="n">
        <v>40321045</v>
      </c>
      <c r="D30" s="16" t="n">
        <v>40331685</v>
      </c>
      <c r="E30" s="0" t="n">
        <v>10640</v>
      </c>
      <c r="F30" s="17" t="n">
        <v>3</v>
      </c>
      <c r="G30" s="18" t="s">
        <v>628</v>
      </c>
      <c r="H30" s="18" t="s">
        <v>627</v>
      </c>
    </row>
    <row r="31" customFormat="false" ht="15" hidden="false" customHeight="true" outlineLevel="0" collapsed="false">
      <c r="A31" s="18" t="s">
        <v>657</v>
      </c>
      <c r="B31" s="5" t="s">
        <v>10</v>
      </c>
      <c r="C31" s="16" t="n">
        <v>41321539</v>
      </c>
      <c r="D31" s="16" t="n">
        <v>41327108</v>
      </c>
      <c r="E31" s="0" t="n">
        <v>5569</v>
      </c>
      <c r="F31" s="17" t="n">
        <v>3</v>
      </c>
      <c r="G31" s="18" t="s">
        <v>628</v>
      </c>
      <c r="H31" s="18"/>
    </row>
    <row r="32" customFormat="false" ht="15" hidden="false" customHeight="true" outlineLevel="0" collapsed="false">
      <c r="A32" s="18" t="s">
        <v>658</v>
      </c>
      <c r="B32" s="5" t="s">
        <v>10</v>
      </c>
      <c r="C32" s="16" t="n">
        <v>42247786</v>
      </c>
      <c r="D32" s="18"/>
      <c r="F32" s="17" t="n">
        <v>1</v>
      </c>
      <c r="G32" s="18" t="s">
        <v>627</v>
      </c>
      <c r="H32" s="18"/>
    </row>
    <row r="33" customFormat="false" ht="15" hidden="false" customHeight="true" outlineLevel="0" collapsed="false">
      <c r="A33" s="18" t="s">
        <v>659</v>
      </c>
      <c r="B33" s="5" t="s">
        <v>29</v>
      </c>
      <c r="C33" s="16" t="n">
        <v>2054214</v>
      </c>
      <c r="D33" s="18"/>
      <c r="F33" s="17" t="n">
        <v>1</v>
      </c>
      <c r="G33" s="18" t="s">
        <v>628</v>
      </c>
      <c r="H33" s="18"/>
    </row>
    <row r="34" customFormat="false" ht="15" hidden="false" customHeight="true" outlineLevel="0" collapsed="false">
      <c r="A34" s="18" t="s">
        <v>660</v>
      </c>
      <c r="B34" s="5" t="s">
        <v>29</v>
      </c>
      <c r="C34" s="16" t="n">
        <v>2195037</v>
      </c>
      <c r="D34" s="16" t="n">
        <v>2221457</v>
      </c>
      <c r="E34" s="0" t="n">
        <v>26420</v>
      </c>
      <c r="F34" s="17" t="n">
        <v>4</v>
      </c>
      <c r="G34" s="18" t="s">
        <v>627</v>
      </c>
      <c r="H34" s="18" t="s">
        <v>628</v>
      </c>
    </row>
    <row r="35" customFormat="false" ht="15" hidden="false" customHeight="true" outlineLevel="0" collapsed="false">
      <c r="A35" s="18" t="s">
        <v>661</v>
      </c>
      <c r="B35" s="5" t="s">
        <v>29</v>
      </c>
      <c r="C35" s="16" t="n">
        <v>2391019</v>
      </c>
      <c r="D35" s="18"/>
      <c r="F35" s="17" t="n">
        <v>1</v>
      </c>
      <c r="G35" s="18" t="s">
        <v>628</v>
      </c>
      <c r="H35" s="18"/>
    </row>
    <row r="36" customFormat="false" ht="15" hidden="false" customHeight="true" outlineLevel="0" collapsed="false">
      <c r="A36" s="18" t="s">
        <v>662</v>
      </c>
      <c r="B36" s="5" t="s">
        <v>29</v>
      </c>
      <c r="C36" s="16" t="n">
        <v>2494239</v>
      </c>
      <c r="D36" s="18"/>
      <c r="F36" s="17" t="n">
        <v>1</v>
      </c>
      <c r="G36" s="18" t="s">
        <v>628</v>
      </c>
      <c r="H36" s="18"/>
    </row>
    <row r="37" customFormat="false" ht="15" hidden="false" customHeight="true" outlineLevel="0" collapsed="false">
      <c r="A37" s="18" t="s">
        <v>663</v>
      </c>
      <c r="B37" s="5" t="s">
        <v>29</v>
      </c>
      <c r="C37" s="16" t="n">
        <v>2646071</v>
      </c>
      <c r="D37" s="18"/>
      <c r="F37" s="17" t="n">
        <v>1</v>
      </c>
      <c r="G37" s="18" t="s">
        <v>627</v>
      </c>
      <c r="H37" s="18" t="s">
        <v>628</v>
      </c>
    </row>
    <row r="38" customFormat="false" ht="15" hidden="false" customHeight="true" outlineLevel="0" collapsed="false">
      <c r="A38" s="18" t="s">
        <v>664</v>
      </c>
      <c r="B38" s="5" t="s">
        <v>29</v>
      </c>
      <c r="C38" s="16" t="n">
        <v>4090126</v>
      </c>
      <c r="D38" s="18"/>
      <c r="F38" s="17" t="n">
        <v>1</v>
      </c>
      <c r="G38" s="18" t="s">
        <v>628</v>
      </c>
      <c r="H38" s="18"/>
    </row>
    <row r="39" customFormat="false" ht="15" hidden="false" customHeight="true" outlineLevel="0" collapsed="false">
      <c r="A39" s="18" t="s">
        <v>665</v>
      </c>
      <c r="B39" s="5" t="s">
        <v>29</v>
      </c>
      <c r="C39" s="16" t="n">
        <v>4300653</v>
      </c>
      <c r="D39" s="18"/>
      <c r="F39" s="17" t="n">
        <v>1</v>
      </c>
      <c r="G39" s="18" t="s">
        <v>627</v>
      </c>
      <c r="H39" s="18"/>
    </row>
    <row r="40" customFormat="false" ht="15" hidden="false" customHeight="true" outlineLevel="0" collapsed="false">
      <c r="A40" s="18" t="s">
        <v>666</v>
      </c>
      <c r="B40" s="5" t="s">
        <v>29</v>
      </c>
      <c r="C40" s="16" t="n">
        <v>4881606</v>
      </c>
      <c r="D40" s="16" t="n">
        <v>4902944</v>
      </c>
      <c r="E40" s="0" t="n">
        <v>21338</v>
      </c>
      <c r="F40" s="17" t="n">
        <v>22</v>
      </c>
      <c r="G40" s="18" t="s">
        <v>627</v>
      </c>
      <c r="H40" s="18"/>
    </row>
    <row r="41" customFormat="false" ht="15" hidden="false" customHeight="true" outlineLevel="0" collapsed="false">
      <c r="A41" s="18" t="s">
        <v>667</v>
      </c>
      <c r="B41" s="5" t="s">
        <v>29</v>
      </c>
      <c r="C41" s="16" t="n">
        <v>5026091</v>
      </c>
      <c r="D41" s="16" t="n">
        <v>5041613</v>
      </c>
      <c r="E41" s="0" t="n">
        <v>15522</v>
      </c>
      <c r="F41" s="17" t="n">
        <v>3</v>
      </c>
      <c r="G41" s="18" t="s">
        <v>627</v>
      </c>
      <c r="H41" s="18" t="s">
        <v>628</v>
      </c>
    </row>
    <row r="42" customFormat="false" ht="15" hidden="false" customHeight="true" outlineLevel="0" collapsed="false">
      <c r="A42" s="18" t="s">
        <v>668</v>
      </c>
      <c r="B42" s="5" t="s">
        <v>29</v>
      </c>
      <c r="C42" s="16" t="n">
        <v>5857713</v>
      </c>
      <c r="D42" s="18"/>
      <c r="F42" s="17" t="n">
        <v>1</v>
      </c>
      <c r="G42" s="18" t="s">
        <v>628</v>
      </c>
      <c r="H42" s="18"/>
    </row>
    <row r="43" customFormat="false" ht="15" hidden="false" customHeight="true" outlineLevel="0" collapsed="false">
      <c r="A43" s="18" t="s">
        <v>669</v>
      </c>
      <c r="B43" s="5" t="s">
        <v>29</v>
      </c>
      <c r="C43" s="16" t="n">
        <v>10277351</v>
      </c>
      <c r="D43" s="16" t="n">
        <v>10278362</v>
      </c>
      <c r="E43" s="0" t="n">
        <v>1011</v>
      </c>
      <c r="F43" s="17" t="n">
        <v>2</v>
      </c>
      <c r="G43" s="18" t="s">
        <v>627</v>
      </c>
      <c r="H43" s="18" t="s">
        <v>628</v>
      </c>
    </row>
    <row r="44" customFormat="false" ht="15" hidden="false" customHeight="true" outlineLevel="0" collapsed="false">
      <c r="A44" s="18" t="s">
        <v>670</v>
      </c>
      <c r="B44" s="5" t="s">
        <v>29</v>
      </c>
      <c r="C44" s="16" t="n">
        <v>10328747</v>
      </c>
      <c r="D44" s="18"/>
      <c r="F44" s="17" t="n">
        <v>1</v>
      </c>
      <c r="G44" s="18" t="s">
        <v>628</v>
      </c>
      <c r="H44" s="18"/>
    </row>
    <row r="45" customFormat="false" ht="15" hidden="false" customHeight="true" outlineLevel="0" collapsed="false">
      <c r="A45" s="18" t="s">
        <v>671</v>
      </c>
      <c r="B45" s="5" t="s">
        <v>29</v>
      </c>
      <c r="C45" s="16" t="n">
        <v>25453049</v>
      </c>
      <c r="D45" s="16" t="n">
        <v>25499356</v>
      </c>
      <c r="E45" s="0" t="n">
        <v>46307</v>
      </c>
      <c r="F45" s="17" t="n">
        <v>11</v>
      </c>
      <c r="G45" s="18" t="s">
        <v>628</v>
      </c>
      <c r="H45" s="18"/>
    </row>
    <row r="46" customFormat="false" ht="15" hidden="false" customHeight="true" outlineLevel="0" collapsed="false">
      <c r="A46" s="18" t="s">
        <v>672</v>
      </c>
      <c r="B46" s="5" t="s">
        <v>29</v>
      </c>
      <c r="C46" s="16" t="n">
        <v>25554277</v>
      </c>
      <c r="D46" s="18"/>
      <c r="F46" s="17" t="n">
        <v>1</v>
      </c>
      <c r="G46" s="18" t="s">
        <v>628</v>
      </c>
      <c r="H46" s="18"/>
    </row>
    <row r="47" customFormat="false" ht="15" hidden="false" customHeight="true" outlineLevel="0" collapsed="false">
      <c r="A47" s="18" t="s">
        <v>673</v>
      </c>
      <c r="B47" s="5" t="s">
        <v>29</v>
      </c>
      <c r="C47" s="16" t="n">
        <v>25985816</v>
      </c>
      <c r="D47" s="18"/>
      <c r="F47" s="17" t="n">
        <v>1</v>
      </c>
      <c r="G47" s="18" t="s">
        <v>628</v>
      </c>
      <c r="H47" s="18"/>
    </row>
    <row r="48" customFormat="false" ht="15" hidden="false" customHeight="true" outlineLevel="0" collapsed="false">
      <c r="A48" s="18" t="s">
        <v>674</v>
      </c>
      <c r="B48" s="5" t="s">
        <v>29</v>
      </c>
      <c r="C48" s="16" t="n">
        <v>27305509</v>
      </c>
      <c r="D48" s="16" t="n">
        <v>27326223</v>
      </c>
      <c r="E48" s="0" t="n">
        <v>20714</v>
      </c>
      <c r="F48" s="17" t="n">
        <v>2</v>
      </c>
      <c r="G48" s="18" t="s">
        <v>628</v>
      </c>
      <c r="H48" s="18"/>
    </row>
    <row r="49" customFormat="false" ht="15" hidden="false" customHeight="true" outlineLevel="0" collapsed="false">
      <c r="A49" s="18" t="s">
        <v>675</v>
      </c>
      <c r="B49" s="5" t="s">
        <v>29</v>
      </c>
      <c r="C49" s="16" t="n">
        <v>28229110</v>
      </c>
      <c r="D49" s="18"/>
      <c r="F49" s="17" t="n">
        <v>1</v>
      </c>
      <c r="G49" s="18" t="s">
        <v>627</v>
      </c>
      <c r="H49" s="18"/>
    </row>
    <row r="50" customFormat="false" ht="15" hidden="false" customHeight="true" outlineLevel="0" collapsed="false">
      <c r="A50" s="18" t="s">
        <v>676</v>
      </c>
      <c r="B50" s="5" t="s">
        <v>29</v>
      </c>
      <c r="C50" s="16" t="n">
        <v>28511294</v>
      </c>
      <c r="D50" s="16" t="n">
        <v>28575986</v>
      </c>
      <c r="E50" s="0" t="n">
        <v>64692</v>
      </c>
      <c r="F50" s="17" t="n">
        <v>6</v>
      </c>
      <c r="G50" s="18" t="s">
        <v>627</v>
      </c>
      <c r="H50" s="18" t="s">
        <v>628</v>
      </c>
    </row>
    <row r="51" customFormat="false" ht="15" hidden="false" customHeight="true" outlineLevel="0" collapsed="false">
      <c r="A51" s="18" t="s">
        <v>677</v>
      </c>
      <c r="B51" s="5" t="s">
        <v>29</v>
      </c>
      <c r="C51" s="16" t="n">
        <v>29130178</v>
      </c>
      <c r="D51" s="16" t="n">
        <v>29211501</v>
      </c>
      <c r="E51" s="0" t="n">
        <v>81323</v>
      </c>
      <c r="F51" s="17" t="n">
        <v>31</v>
      </c>
      <c r="G51" s="18" t="s">
        <v>628</v>
      </c>
      <c r="H51" s="18"/>
    </row>
    <row r="52" customFormat="false" ht="15" hidden="false" customHeight="true" outlineLevel="0" collapsed="false">
      <c r="A52" s="18" t="s">
        <v>678</v>
      </c>
      <c r="B52" s="5" t="s">
        <v>29</v>
      </c>
      <c r="C52" s="16" t="n">
        <v>30163265</v>
      </c>
      <c r="D52" s="18"/>
      <c r="F52" s="17" t="n">
        <v>1</v>
      </c>
      <c r="G52" s="18" t="s">
        <v>627</v>
      </c>
      <c r="H52" s="18"/>
    </row>
    <row r="53" customFormat="false" ht="15" hidden="false" customHeight="true" outlineLevel="0" collapsed="false">
      <c r="A53" s="18" t="s">
        <v>679</v>
      </c>
      <c r="B53" s="5" t="s">
        <v>29</v>
      </c>
      <c r="C53" s="16" t="n">
        <v>30221218</v>
      </c>
      <c r="D53" s="18"/>
      <c r="F53" s="17" t="n">
        <v>1</v>
      </c>
      <c r="G53" s="18" t="s">
        <v>627</v>
      </c>
      <c r="H53" s="18"/>
    </row>
    <row r="54" customFormat="false" ht="15" hidden="false" customHeight="true" outlineLevel="0" collapsed="false">
      <c r="A54" s="18" t="s">
        <v>680</v>
      </c>
      <c r="B54" s="5" t="s">
        <v>29</v>
      </c>
      <c r="C54" s="16" t="n">
        <v>30688354</v>
      </c>
      <c r="D54" s="16" t="n">
        <v>30736543</v>
      </c>
      <c r="E54" s="0" t="n">
        <v>48189</v>
      </c>
      <c r="F54" s="17" t="n">
        <v>67</v>
      </c>
      <c r="G54" s="18" t="s">
        <v>628</v>
      </c>
      <c r="H54" s="18"/>
    </row>
    <row r="55" customFormat="false" ht="15" hidden="false" customHeight="true" outlineLevel="0" collapsed="false">
      <c r="A55" s="18" t="s">
        <v>681</v>
      </c>
      <c r="B55" s="5" t="s">
        <v>29</v>
      </c>
      <c r="C55" s="16" t="n">
        <v>30975608</v>
      </c>
      <c r="D55" s="16" t="n">
        <v>31023960</v>
      </c>
      <c r="E55" s="0" t="n">
        <v>48352</v>
      </c>
      <c r="F55" s="17" t="n">
        <v>2</v>
      </c>
      <c r="G55" s="18" t="s">
        <v>628</v>
      </c>
      <c r="H55" s="18"/>
    </row>
    <row r="56" customFormat="false" ht="15" hidden="false" customHeight="true" outlineLevel="0" collapsed="false">
      <c r="A56" s="18" t="s">
        <v>682</v>
      </c>
      <c r="B56" s="5" t="s">
        <v>29</v>
      </c>
      <c r="C56" s="16" t="n">
        <v>31355414</v>
      </c>
      <c r="D56" s="16" t="n">
        <v>31390378</v>
      </c>
      <c r="E56" s="0" t="n">
        <v>34964</v>
      </c>
      <c r="F56" s="17" t="n">
        <v>3</v>
      </c>
      <c r="G56" s="18" t="s">
        <v>628</v>
      </c>
      <c r="H56" s="18"/>
    </row>
    <row r="57" customFormat="false" ht="15" hidden="false" customHeight="true" outlineLevel="0" collapsed="false">
      <c r="A57" s="18" t="s">
        <v>683</v>
      </c>
      <c r="B57" s="5" t="s">
        <v>29</v>
      </c>
      <c r="C57" s="16" t="n">
        <v>31670304</v>
      </c>
      <c r="D57" s="16" t="n">
        <v>31701995</v>
      </c>
      <c r="E57" s="0" t="n">
        <v>31691</v>
      </c>
      <c r="F57" s="17" t="n">
        <v>18</v>
      </c>
      <c r="G57" s="18" t="s">
        <v>627</v>
      </c>
      <c r="H57" s="18" t="s">
        <v>628</v>
      </c>
    </row>
    <row r="58" customFormat="false" ht="15" hidden="false" customHeight="true" outlineLevel="0" collapsed="false">
      <c r="A58" s="18" t="s">
        <v>684</v>
      </c>
      <c r="B58" s="5" t="s">
        <v>29</v>
      </c>
      <c r="C58" s="16" t="n">
        <v>31782504</v>
      </c>
      <c r="D58" s="16" t="n">
        <v>31906071</v>
      </c>
      <c r="E58" s="0" t="n">
        <v>123567</v>
      </c>
      <c r="F58" s="17" t="n">
        <v>17</v>
      </c>
      <c r="G58" s="18" t="s">
        <v>628</v>
      </c>
      <c r="H58" s="18" t="s">
        <v>628</v>
      </c>
    </row>
    <row r="59" customFormat="false" ht="15" hidden="false" customHeight="true" outlineLevel="0" collapsed="false">
      <c r="A59" s="18" t="s">
        <v>685</v>
      </c>
      <c r="B59" s="5" t="s">
        <v>29</v>
      </c>
      <c r="C59" s="16" t="n">
        <v>32061083</v>
      </c>
      <c r="D59" s="16" t="n">
        <v>32172925</v>
      </c>
      <c r="E59" s="0" t="n">
        <v>111842</v>
      </c>
      <c r="F59" s="17" t="n">
        <v>124</v>
      </c>
      <c r="G59" s="18" t="s">
        <v>628</v>
      </c>
      <c r="H59" s="18" t="s">
        <v>627</v>
      </c>
    </row>
    <row r="60" customFormat="false" ht="15" hidden="false" customHeight="true" outlineLevel="0" collapsed="false">
      <c r="A60" s="18" t="s">
        <v>686</v>
      </c>
      <c r="B60" s="5" t="s">
        <v>38</v>
      </c>
      <c r="C60" s="16" t="n">
        <v>3534022</v>
      </c>
      <c r="D60" s="18"/>
      <c r="F60" s="17" t="n">
        <v>1</v>
      </c>
      <c r="G60" s="18" t="s">
        <v>628</v>
      </c>
      <c r="H60" s="18"/>
    </row>
    <row r="61" customFormat="false" ht="15" hidden="false" customHeight="true" outlineLevel="0" collapsed="false">
      <c r="A61" s="18" t="s">
        <v>687</v>
      </c>
      <c r="B61" s="5" t="s">
        <v>38</v>
      </c>
      <c r="C61" s="16" t="n">
        <v>5409888</v>
      </c>
      <c r="D61" s="18"/>
      <c r="F61" s="17" t="n">
        <v>1</v>
      </c>
      <c r="G61" s="18" t="s">
        <v>627</v>
      </c>
      <c r="H61" s="18" t="s">
        <v>628</v>
      </c>
    </row>
    <row r="62" customFormat="false" ht="15" hidden="false" customHeight="true" outlineLevel="0" collapsed="false">
      <c r="A62" s="18" t="s">
        <v>688</v>
      </c>
      <c r="B62" s="5" t="s">
        <v>38</v>
      </c>
      <c r="C62" s="16" t="n">
        <v>6609744</v>
      </c>
      <c r="D62" s="18"/>
      <c r="F62" s="17" t="n">
        <v>1</v>
      </c>
      <c r="G62" s="18" t="s">
        <v>627</v>
      </c>
      <c r="H62" s="18"/>
    </row>
    <row r="63" customFormat="false" ht="15" hidden="false" customHeight="true" outlineLevel="0" collapsed="false">
      <c r="A63" s="18" t="s">
        <v>689</v>
      </c>
      <c r="B63" s="5" t="s">
        <v>38</v>
      </c>
      <c r="C63" s="16" t="n">
        <v>6821282</v>
      </c>
      <c r="D63" s="18"/>
      <c r="F63" s="17" t="n">
        <v>1</v>
      </c>
      <c r="G63" s="18" t="s">
        <v>627</v>
      </c>
      <c r="H63" s="18"/>
    </row>
    <row r="64" customFormat="false" ht="15" hidden="false" customHeight="true" outlineLevel="0" collapsed="false">
      <c r="A64" s="18" t="s">
        <v>690</v>
      </c>
      <c r="B64" s="5" t="s">
        <v>38</v>
      </c>
      <c r="C64" s="16" t="n">
        <v>10589737</v>
      </c>
      <c r="D64" s="16" t="n">
        <v>10899571</v>
      </c>
      <c r="E64" s="0" t="n">
        <v>309834</v>
      </c>
      <c r="F64" s="17" t="n">
        <v>126</v>
      </c>
      <c r="G64" s="18" t="s">
        <v>627</v>
      </c>
      <c r="H64" s="18" t="s">
        <v>628</v>
      </c>
    </row>
    <row r="65" customFormat="false" ht="15" hidden="false" customHeight="true" outlineLevel="0" collapsed="false">
      <c r="A65" s="18" t="s">
        <v>691</v>
      </c>
      <c r="B65" s="5" t="s">
        <v>38</v>
      </c>
      <c r="C65" s="16" t="n">
        <v>11127206</v>
      </c>
      <c r="D65" s="18"/>
      <c r="F65" s="17" t="n">
        <v>1</v>
      </c>
      <c r="G65" s="18" t="s">
        <v>627</v>
      </c>
      <c r="H65" s="18"/>
    </row>
    <row r="66" customFormat="false" ht="15" hidden="false" customHeight="true" outlineLevel="0" collapsed="false">
      <c r="A66" s="18" t="s">
        <v>692</v>
      </c>
      <c r="B66" s="5" t="s">
        <v>38</v>
      </c>
      <c r="C66" s="16" t="n">
        <v>11248685</v>
      </c>
      <c r="D66" s="16" t="n">
        <v>11261775</v>
      </c>
      <c r="E66" s="0" t="n">
        <v>13090</v>
      </c>
      <c r="F66" s="17" t="n">
        <v>4</v>
      </c>
      <c r="G66" s="18" t="s">
        <v>627</v>
      </c>
      <c r="H66" s="18"/>
    </row>
    <row r="67" customFormat="false" ht="15" hidden="false" customHeight="true" outlineLevel="0" collapsed="false">
      <c r="A67" s="18" t="s">
        <v>693</v>
      </c>
      <c r="B67" s="5" t="s">
        <v>38</v>
      </c>
      <c r="C67" s="16" t="n">
        <v>13214209</v>
      </c>
      <c r="D67" s="18"/>
      <c r="F67" s="17" t="n">
        <v>1</v>
      </c>
      <c r="G67" s="18" t="s">
        <v>627</v>
      </c>
      <c r="H67" s="18" t="s">
        <v>628</v>
      </c>
    </row>
    <row r="68" customFormat="false" ht="15" hidden="false" customHeight="true" outlineLevel="0" collapsed="false">
      <c r="A68" s="18" t="s">
        <v>694</v>
      </c>
      <c r="B68" s="5" t="s">
        <v>38</v>
      </c>
      <c r="C68" s="16" t="n">
        <v>13328264</v>
      </c>
      <c r="D68" s="18"/>
      <c r="F68" s="17" t="n">
        <v>1</v>
      </c>
      <c r="G68" s="18" t="s">
        <v>627</v>
      </c>
      <c r="H68" s="18" t="s">
        <v>628</v>
      </c>
    </row>
    <row r="69" customFormat="false" ht="15" hidden="false" customHeight="true" outlineLevel="0" collapsed="false">
      <c r="A69" s="18" t="s">
        <v>695</v>
      </c>
      <c r="B69" s="5" t="s">
        <v>38</v>
      </c>
      <c r="C69" s="16" t="n">
        <v>15244264</v>
      </c>
      <c r="D69" s="18"/>
      <c r="F69" s="17" t="n">
        <v>1</v>
      </c>
      <c r="G69" s="18" t="s">
        <v>627</v>
      </c>
      <c r="H69" s="18"/>
    </row>
    <row r="70" customFormat="false" ht="15" hidden="false" customHeight="true" outlineLevel="0" collapsed="false">
      <c r="A70" s="18" t="s">
        <v>696</v>
      </c>
      <c r="B70" s="5" t="s">
        <v>38</v>
      </c>
      <c r="C70" s="16" t="n">
        <v>29798475</v>
      </c>
      <c r="D70" s="16" t="n">
        <v>29799581</v>
      </c>
      <c r="E70" s="0" t="n">
        <v>1106</v>
      </c>
      <c r="F70" s="17" t="n">
        <v>2</v>
      </c>
      <c r="G70" s="18" t="s">
        <v>628</v>
      </c>
      <c r="H70" s="18"/>
    </row>
    <row r="71" customFormat="false" ht="15" hidden="false" customHeight="true" outlineLevel="0" collapsed="false">
      <c r="A71" s="18" t="s">
        <v>697</v>
      </c>
      <c r="B71" s="5" t="s">
        <v>38</v>
      </c>
      <c r="C71" s="16" t="n">
        <v>30058146</v>
      </c>
      <c r="D71" s="16" t="n">
        <v>30067379</v>
      </c>
      <c r="E71" s="0" t="n">
        <v>9233</v>
      </c>
      <c r="F71" s="17" t="n">
        <v>5</v>
      </c>
      <c r="G71" s="18" t="s">
        <v>628</v>
      </c>
      <c r="H71" s="18"/>
    </row>
    <row r="72" customFormat="false" ht="15" hidden="false" customHeight="true" outlineLevel="0" collapsed="false">
      <c r="A72" s="18" t="s">
        <v>698</v>
      </c>
      <c r="B72" s="5" t="s">
        <v>38</v>
      </c>
      <c r="C72" s="16" t="n">
        <v>30930310</v>
      </c>
      <c r="D72" s="16" t="n">
        <v>31296016</v>
      </c>
      <c r="E72" s="0" t="n">
        <v>365706</v>
      </c>
      <c r="F72" s="17" t="n">
        <v>56</v>
      </c>
      <c r="G72" s="18" t="s">
        <v>628</v>
      </c>
      <c r="H72" s="18"/>
    </row>
    <row r="73" customFormat="false" ht="15" hidden="false" customHeight="true" outlineLevel="0" collapsed="false">
      <c r="A73" s="18" t="s">
        <v>699</v>
      </c>
      <c r="B73" s="5" t="s">
        <v>38</v>
      </c>
      <c r="C73" s="16" t="n">
        <v>31488574</v>
      </c>
      <c r="D73" s="18"/>
      <c r="F73" s="17" t="n">
        <v>1</v>
      </c>
      <c r="G73" s="18" t="s">
        <v>627</v>
      </c>
      <c r="H73" s="18"/>
    </row>
    <row r="74" customFormat="false" ht="15" hidden="false" customHeight="true" outlineLevel="0" collapsed="false">
      <c r="A74" s="18" t="s">
        <v>700</v>
      </c>
      <c r="B74" s="5" t="s">
        <v>38</v>
      </c>
      <c r="C74" s="16" t="n">
        <v>32059530</v>
      </c>
      <c r="D74" s="16" t="n">
        <v>32102376</v>
      </c>
      <c r="E74" s="0" t="n">
        <v>42846</v>
      </c>
      <c r="F74" s="17" t="n">
        <v>46</v>
      </c>
      <c r="G74" s="18" t="s">
        <v>627</v>
      </c>
      <c r="H74" s="18"/>
    </row>
    <row r="75" customFormat="false" ht="15" hidden="false" customHeight="true" outlineLevel="0" collapsed="false">
      <c r="A75" s="18" t="s">
        <v>701</v>
      </c>
      <c r="B75" s="5" t="s">
        <v>38</v>
      </c>
      <c r="C75" s="16" t="n">
        <v>35946734</v>
      </c>
      <c r="D75" s="18"/>
      <c r="F75" s="17" t="n">
        <v>1</v>
      </c>
      <c r="G75" s="18" t="s">
        <v>627</v>
      </c>
      <c r="H75" s="18"/>
    </row>
    <row r="76" customFormat="false" ht="15" hidden="false" customHeight="true" outlineLevel="0" collapsed="false">
      <c r="A76" s="18" t="s">
        <v>702</v>
      </c>
      <c r="B76" s="5" t="s">
        <v>38</v>
      </c>
      <c r="C76" s="16" t="n">
        <v>36182919</v>
      </c>
      <c r="D76" s="18"/>
      <c r="F76" s="17" t="n">
        <v>1</v>
      </c>
      <c r="G76" s="18" t="s">
        <v>627</v>
      </c>
      <c r="H76" s="18" t="s">
        <v>628</v>
      </c>
    </row>
    <row r="77" customFormat="false" ht="15" hidden="false" customHeight="true" outlineLevel="0" collapsed="false">
      <c r="A77" s="18" t="s">
        <v>703</v>
      </c>
      <c r="B77" s="5" t="s">
        <v>38</v>
      </c>
      <c r="C77" s="16" t="n">
        <v>36261035</v>
      </c>
      <c r="D77" s="16" t="n">
        <v>36411230</v>
      </c>
      <c r="E77" s="0" t="n">
        <v>150195</v>
      </c>
      <c r="F77" s="17" t="n">
        <v>27</v>
      </c>
      <c r="G77" s="18" t="s">
        <v>628</v>
      </c>
      <c r="H77" s="18" t="s">
        <v>627</v>
      </c>
    </row>
    <row r="78" customFormat="false" ht="15" hidden="false" customHeight="true" outlineLevel="0" collapsed="false">
      <c r="A78" s="18" t="s">
        <v>704</v>
      </c>
      <c r="B78" s="5" t="s">
        <v>51</v>
      </c>
      <c r="C78" s="16" t="n">
        <v>2763286</v>
      </c>
      <c r="D78" s="16" t="n">
        <v>2764260</v>
      </c>
      <c r="E78" s="0" t="n">
        <v>974</v>
      </c>
      <c r="F78" s="17" t="n">
        <v>2</v>
      </c>
      <c r="G78" s="18" t="s">
        <v>627</v>
      </c>
      <c r="H78" s="18"/>
    </row>
    <row r="79" customFormat="false" ht="15" hidden="false" customHeight="true" outlineLevel="0" collapsed="false">
      <c r="A79" s="18" t="s">
        <v>705</v>
      </c>
      <c r="B79" s="5" t="s">
        <v>51</v>
      </c>
      <c r="C79" s="16" t="n">
        <v>2912942</v>
      </c>
      <c r="D79" s="18"/>
      <c r="F79" s="17" t="n">
        <v>1</v>
      </c>
      <c r="G79" s="18" t="s">
        <v>627</v>
      </c>
      <c r="H79" s="18"/>
    </row>
    <row r="80" customFormat="false" ht="15" hidden="false" customHeight="true" outlineLevel="0" collapsed="false">
      <c r="A80" s="18" t="s">
        <v>706</v>
      </c>
      <c r="B80" s="5" t="s">
        <v>51</v>
      </c>
      <c r="C80" s="16" t="n">
        <v>3278007</v>
      </c>
      <c r="D80" s="16" t="n">
        <v>3282220</v>
      </c>
      <c r="E80" s="0" t="n">
        <v>4213</v>
      </c>
      <c r="F80" s="17" t="n">
        <v>2</v>
      </c>
      <c r="G80" s="18" t="s">
        <v>627</v>
      </c>
      <c r="H80" s="18"/>
    </row>
    <row r="81" customFormat="false" ht="15" hidden="false" customHeight="true" outlineLevel="0" collapsed="false">
      <c r="A81" s="18" t="s">
        <v>707</v>
      </c>
      <c r="B81" s="5" t="s">
        <v>51</v>
      </c>
      <c r="C81" s="16" t="n">
        <v>3555920</v>
      </c>
      <c r="D81" s="16" t="n">
        <v>3646918</v>
      </c>
      <c r="E81" s="0" t="n">
        <v>90998</v>
      </c>
      <c r="F81" s="17" t="n">
        <v>24</v>
      </c>
      <c r="G81" s="18" t="s">
        <v>627</v>
      </c>
      <c r="H81" s="18"/>
    </row>
    <row r="82" customFormat="false" ht="15" hidden="false" customHeight="true" outlineLevel="0" collapsed="false">
      <c r="A82" s="18" t="s">
        <v>708</v>
      </c>
      <c r="B82" s="5" t="s">
        <v>51</v>
      </c>
      <c r="C82" s="16" t="n">
        <v>3711679</v>
      </c>
      <c r="D82" s="18"/>
      <c r="F82" s="17" t="n">
        <v>1</v>
      </c>
      <c r="G82" s="18" t="s">
        <v>627</v>
      </c>
      <c r="H82" s="18"/>
    </row>
    <row r="83" customFormat="false" ht="15" hidden="false" customHeight="true" outlineLevel="0" collapsed="false">
      <c r="A83" s="18" t="s">
        <v>709</v>
      </c>
      <c r="B83" s="5" t="s">
        <v>51</v>
      </c>
      <c r="C83" s="16" t="n">
        <v>3843958</v>
      </c>
      <c r="D83" s="16" t="n">
        <v>3846915</v>
      </c>
      <c r="E83" s="0" t="n">
        <v>2957</v>
      </c>
      <c r="F83" s="17" t="n">
        <v>5</v>
      </c>
      <c r="G83" s="18" t="s">
        <v>627</v>
      </c>
      <c r="H83" s="18"/>
    </row>
    <row r="84" customFormat="false" ht="15" hidden="false" customHeight="true" outlineLevel="0" collapsed="false">
      <c r="A84" s="18" t="s">
        <v>710</v>
      </c>
      <c r="B84" s="5" t="s">
        <v>51</v>
      </c>
      <c r="C84" s="16" t="n">
        <v>4758877</v>
      </c>
      <c r="D84" s="16" t="n">
        <v>4761763</v>
      </c>
      <c r="E84" s="0" t="n">
        <v>2886</v>
      </c>
      <c r="F84" s="17" t="n">
        <v>5</v>
      </c>
      <c r="G84" s="18" t="s">
        <v>628</v>
      </c>
      <c r="H84" s="18"/>
    </row>
    <row r="85" customFormat="false" ht="15" hidden="false" customHeight="true" outlineLevel="0" collapsed="false">
      <c r="A85" s="18" t="s">
        <v>711</v>
      </c>
      <c r="B85" s="5" t="s">
        <v>51</v>
      </c>
      <c r="C85" s="16" t="n">
        <v>4916990</v>
      </c>
      <c r="D85" s="18"/>
      <c r="F85" s="17" t="n">
        <v>1</v>
      </c>
      <c r="G85" s="18" t="s">
        <v>628</v>
      </c>
      <c r="H85" s="18"/>
    </row>
    <row r="86" customFormat="false" ht="15" hidden="false" customHeight="true" outlineLevel="0" collapsed="false">
      <c r="A86" s="18" t="s">
        <v>712</v>
      </c>
      <c r="B86" s="5" t="s">
        <v>51</v>
      </c>
      <c r="C86" s="16" t="n">
        <v>5102808</v>
      </c>
      <c r="D86" s="16" t="n">
        <v>5119613</v>
      </c>
      <c r="E86" s="0" t="n">
        <v>16805</v>
      </c>
      <c r="F86" s="17" t="n">
        <v>4</v>
      </c>
      <c r="G86" s="18" t="s">
        <v>628</v>
      </c>
      <c r="H86" s="18"/>
    </row>
    <row r="87" customFormat="false" ht="15" hidden="false" customHeight="true" outlineLevel="0" collapsed="false">
      <c r="A87" s="18" t="s">
        <v>713</v>
      </c>
      <c r="B87" s="5" t="s">
        <v>51</v>
      </c>
      <c r="C87" s="16" t="n">
        <v>7193467</v>
      </c>
      <c r="D87" s="18"/>
      <c r="F87" s="17" t="n">
        <v>1</v>
      </c>
      <c r="G87" s="18" t="s">
        <v>627</v>
      </c>
      <c r="H87" s="18"/>
    </row>
    <row r="88" customFormat="false" ht="15" hidden="false" customHeight="true" outlineLevel="0" collapsed="false">
      <c r="A88" s="18" t="s">
        <v>714</v>
      </c>
      <c r="B88" s="5" t="s">
        <v>51</v>
      </c>
      <c r="C88" s="16" t="n">
        <v>8185409</v>
      </c>
      <c r="D88" s="18"/>
      <c r="F88" s="17" t="n">
        <v>1</v>
      </c>
      <c r="G88" s="18" t="s">
        <v>628</v>
      </c>
      <c r="H88" s="18"/>
    </row>
    <row r="89" customFormat="false" ht="15" hidden="false" customHeight="true" outlineLevel="0" collapsed="false">
      <c r="A89" s="18" t="s">
        <v>715</v>
      </c>
      <c r="B89" s="5" t="s">
        <v>51</v>
      </c>
      <c r="C89" s="16" t="n">
        <v>9313469</v>
      </c>
      <c r="D89" s="18"/>
      <c r="F89" s="17" t="n">
        <v>1</v>
      </c>
      <c r="G89" s="18" t="s">
        <v>628</v>
      </c>
      <c r="H89" s="18"/>
    </row>
    <row r="90" customFormat="false" ht="15" hidden="false" customHeight="true" outlineLevel="0" collapsed="false">
      <c r="A90" s="18" t="s">
        <v>716</v>
      </c>
      <c r="B90" s="5" t="s">
        <v>51</v>
      </c>
      <c r="C90" s="16" t="n">
        <v>11318088</v>
      </c>
      <c r="D90" s="18"/>
      <c r="F90" s="17" t="n">
        <v>1</v>
      </c>
      <c r="G90" s="18" t="s">
        <v>628</v>
      </c>
      <c r="H90" s="18"/>
    </row>
    <row r="91" customFormat="false" ht="15" hidden="false" customHeight="true" outlineLevel="0" collapsed="false">
      <c r="A91" s="18" t="s">
        <v>717</v>
      </c>
      <c r="B91" s="5" t="s">
        <v>51</v>
      </c>
      <c r="C91" s="16" t="n">
        <v>11471693</v>
      </c>
      <c r="D91" s="16" t="n">
        <v>11942790</v>
      </c>
      <c r="E91" s="0" t="n">
        <v>471097</v>
      </c>
      <c r="F91" s="17" t="n">
        <v>82</v>
      </c>
      <c r="G91" s="18" t="s">
        <v>628</v>
      </c>
      <c r="H91" s="18"/>
    </row>
    <row r="92" customFormat="false" ht="15" hidden="false" customHeight="true" outlineLevel="0" collapsed="false">
      <c r="A92" s="18" t="s">
        <v>718</v>
      </c>
      <c r="B92" s="5" t="s">
        <v>51</v>
      </c>
      <c r="C92" s="16" t="n">
        <v>12001590</v>
      </c>
      <c r="D92" s="16" t="n">
        <v>12026412</v>
      </c>
      <c r="E92" s="0" t="n">
        <v>24822</v>
      </c>
      <c r="F92" s="17" t="n">
        <v>15</v>
      </c>
      <c r="G92" s="18" t="s">
        <v>628</v>
      </c>
      <c r="H92" s="18"/>
    </row>
    <row r="93" customFormat="false" ht="15" hidden="false" customHeight="true" outlineLevel="0" collapsed="false">
      <c r="A93" s="18" t="s">
        <v>719</v>
      </c>
      <c r="B93" s="5" t="s">
        <v>51</v>
      </c>
      <c r="C93" s="16" t="n">
        <v>12537867</v>
      </c>
      <c r="D93" s="16" t="n">
        <v>12604410</v>
      </c>
      <c r="E93" s="0" t="n">
        <v>66543</v>
      </c>
      <c r="F93" s="17" t="n">
        <v>5</v>
      </c>
      <c r="G93" s="18" t="s">
        <v>628</v>
      </c>
      <c r="H93" s="18"/>
    </row>
    <row r="94" customFormat="false" ht="15" hidden="false" customHeight="true" outlineLevel="0" collapsed="false">
      <c r="A94" s="18" t="s">
        <v>720</v>
      </c>
      <c r="B94" s="5" t="s">
        <v>51</v>
      </c>
      <c r="C94" s="16" t="n">
        <v>21052176</v>
      </c>
      <c r="D94" s="18"/>
      <c r="F94" s="17" t="n">
        <v>1</v>
      </c>
      <c r="G94" s="18" t="s">
        <v>628</v>
      </c>
      <c r="H94" s="18"/>
    </row>
    <row r="95" customFormat="false" ht="15" hidden="false" customHeight="true" outlineLevel="0" collapsed="false">
      <c r="A95" s="18" t="s">
        <v>721</v>
      </c>
      <c r="B95" s="5" t="s">
        <v>51</v>
      </c>
      <c r="C95" s="16" t="n">
        <v>21257254</v>
      </c>
      <c r="D95" s="16" t="n">
        <v>21260087</v>
      </c>
      <c r="E95" s="0" t="n">
        <v>2833</v>
      </c>
      <c r="F95" s="17" t="n">
        <v>2</v>
      </c>
      <c r="G95" s="18" t="s">
        <v>628</v>
      </c>
      <c r="H95" s="18"/>
    </row>
    <row r="96" customFormat="false" ht="15" hidden="false" customHeight="true" outlineLevel="0" collapsed="false">
      <c r="A96" s="18" t="s">
        <v>722</v>
      </c>
      <c r="B96" s="5" t="s">
        <v>51</v>
      </c>
      <c r="C96" s="16" t="n">
        <v>24095659</v>
      </c>
      <c r="D96" s="18"/>
      <c r="F96" s="17" t="n">
        <v>1</v>
      </c>
      <c r="G96" s="18" t="s">
        <v>628</v>
      </c>
      <c r="H96" s="18"/>
    </row>
    <row r="97" customFormat="false" ht="15" hidden="false" customHeight="true" outlineLevel="0" collapsed="false">
      <c r="A97" s="18" t="s">
        <v>723</v>
      </c>
      <c r="B97" s="5" t="s">
        <v>51</v>
      </c>
      <c r="C97" s="16" t="n">
        <v>25402166</v>
      </c>
      <c r="D97" s="16" t="n">
        <v>25453078</v>
      </c>
      <c r="E97" s="0" t="n">
        <v>50912</v>
      </c>
      <c r="F97" s="17" t="n">
        <v>3</v>
      </c>
      <c r="G97" s="18" t="s">
        <v>628</v>
      </c>
      <c r="H97" s="18"/>
    </row>
    <row r="98" customFormat="false" ht="15" hidden="false" customHeight="true" outlineLevel="0" collapsed="false">
      <c r="A98" s="18" t="s">
        <v>724</v>
      </c>
      <c r="B98" s="5" t="s">
        <v>51</v>
      </c>
      <c r="C98" s="16" t="n">
        <v>28859409</v>
      </c>
      <c r="D98" s="16" t="n">
        <v>28916296</v>
      </c>
      <c r="E98" s="0" t="n">
        <v>56887</v>
      </c>
      <c r="F98" s="17" t="n">
        <v>3</v>
      </c>
      <c r="G98" s="18" t="s">
        <v>628</v>
      </c>
      <c r="H98" s="18"/>
    </row>
    <row r="99" customFormat="false" ht="15" hidden="false" customHeight="true" outlineLevel="0" collapsed="false">
      <c r="A99" s="18" t="s">
        <v>725</v>
      </c>
      <c r="B99" s="5" t="s">
        <v>51</v>
      </c>
      <c r="C99" s="16" t="n">
        <v>29057715</v>
      </c>
      <c r="D99" s="16" t="n">
        <v>29165858</v>
      </c>
      <c r="E99" s="0" t="n">
        <v>108143</v>
      </c>
      <c r="F99" s="17" t="n">
        <v>181</v>
      </c>
      <c r="G99" s="18" t="s">
        <v>628</v>
      </c>
      <c r="H99" s="18"/>
    </row>
    <row r="100" customFormat="false" ht="15" hidden="false" customHeight="true" outlineLevel="0" collapsed="false">
      <c r="A100" s="18" t="s">
        <v>726</v>
      </c>
      <c r="B100" s="5" t="s">
        <v>51</v>
      </c>
      <c r="C100" s="16" t="n">
        <v>30003511</v>
      </c>
      <c r="D100" s="16" t="n">
        <v>30022896</v>
      </c>
      <c r="E100" s="0" t="n">
        <v>19385</v>
      </c>
      <c r="F100" s="17" t="n">
        <v>20</v>
      </c>
      <c r="G100" s="18" t="s">
        <v>627</v>
      </c>
      <c r="H100" s="18"/>
    </row>
    <row r="101" customFormat="false" ht="15" hidden="false" customHeight="true" outlineLevel="0" collapsed="false">
      <c r="A101" s="18" t="s">
        <v>727</v>
      </c>
      <c r="B101" s="5" t="s">
        <v>51</v>
      </c>
      <c r="C101" s="16" t="n">
        <v>31272277</v>
      </c>
      <c r="D101" s="16" t="n">
        <v>31309250</v>
      </c>
      <c r="E101" s="0" t="n">
        <v>36973</v>
      </c>
      <c r="F101" s="17" t="n">
        <v>2</v>
      </c>
      <c r="G101" s="18" t="s">
        <v>628</v>
      </c>
      <c r="H101" s="18"/>
    </row>
    <row r="102" customFormat="false" ht="15" hidden="false" customHeight="true" outlineLevel="0" collapsed="false">
      <c r="A102" s="18" t="s">
        <v>728</v>
      </c>
      <c r="B102" s="5" t="s">
        <v>51</v>
      </c>
      <c r="C102" s="16" t="n">
        <v>34492616</v>
      </c>
      <c r="D102" s="16" t="n">
        <v>34568064</v>
      </c>
      <c r="E102" s="0" t="n">
        <v>75448</v>
      </c>
      <c r="F102" s="17" t="n">
        <v>95</v>
      </c>
      <c r="G102" s="18" t="s">
        <v>628</v>
      </c>
      <c r="H102" s="18"/>
    </row>
    <row r="103" customFormat="false" ht="15" hidden="false" customHeight="true" outlineLevel="0" collapsed="false">
      <c r="A103" s="18" t="s">
        <v>729</v>
      </c>
      <c r="B103" s="5" t="s">
        <v>51</v>
      </c>
      <c r="C103" s="16" t="n">
        <v>34683001</v>
      </c>
      <c r="D103" s="16" t="n">
        <v>34683645</v>
      </c>
      <c r="E103" s="0" t="n">
        <v>644</v>
      </c>
      <c r="F103" s="17" t="n">
        <v>2</v>
      </c>
      <c r="G103" s="18" t="s">
        <v>628</v>
      </c>
      <c r="H103" s="18"/>
    </row>
    <row r="104" customFormat="false" ht="15" hidden="false" customHeight="true" outlineLevel="0" collapsed="false">
      <c r="A104" s="18" t="s">
        <v>730</v>
      </c>
      <c r="B104" s="5" t="s">
        <v>63</v>
      </c>
      <c r="C104" s="16" t="n">
        <v>12202725</v>
      </c>
      <c r="D104" s="18"/>
      <c r="F104" s="17" t="n">
        <v>1</v>
      </c>
      <c r="G104" s="18" t="s">
        <v>627</v>
      </c>
      <c r="H104" s="18"/>
    </row>
    <row r="105" customFormat="false" ht="15" hidden="false" customHeight="true" outlineLevel="0" collapsed="false">
      <c r="A105" s="18" t="s">
        <v>731</v>
      </c>
      <c r="B105" s="5" t="s">
        <v>63</v>
      </c>
      <c r="C105" s="16" t="n">
        <v>13180178</v>
      </c>
      <c r="D105" s="18"/>
      <c r="F105" s="17" t="n">
        <v>1</v>
      </c>
      <c r="G105" s="18" t="s">
        <v>627</v>
      </c>
      <c r="H105" s="18"/>
    </row>
    <row r="106" customFormat="false" ht="15" hidden="false" customHeight="true" outlineLevel="0" collapsed="false">
      <c r="A106" s="18" t="s">
        <v>732</v>
      </c>
      <c r="B106" s="5" t="s">
        <v>63</v>
      </c>
      <c r="C106" s="16" t="n">
        <v>13516118</v>
      </c>
      <c r="D106" s="18"/>
      <c r="F106" s="17" t="n">
        <v>1</v>
      </c>
      <c r="G106" s="18" t="s">
        <v>627</v>
      </c>
      <c r="H106" s="18"/>
    </row>
    <row r="107" customFormat="false" ht="15" hidden="false" customHeight="true" outlineLevel="0" collapsed="false">
      <c r="A107" s="18" t="s">
        <v>733</v>
      </c>
      <c r="B107" s="5" t="s">
        <v>63</v>
      </c>
      <c r="C107" s="16" t="n">
        <v>19653416</v>
      </c>
      <c r="D107" s="18"/>
      <c r="F107" s="17" t="n">
        <v>1</v>
      </c>
      <c r="G107" s="18" t="s">
        <v>628</v>
      </c>
      <c r="H107" s="18"/>
    </row>
    <row r="108" customFormat="false" ht="15" hidden="false" customHeight="true" outlineLevel="0" collapsed="false">
      <c r="A108" s="18" t="s">
        <v>734</v>
      </c>
      <c r="B108" s="5" t="s">
        <v>63</v>
      </c>
      <c r="C108" s="16" t="n">
        <v>23271602</v>
      </c>
      <c r="D108" s="18"/>
      <c r="F108" s="17" t="n">
        <v>1</v>
      </c>
      <c r="G108" s="18" t="s">
        <v>627</v>
      </c>
      <c r="H108" s="18"/>
    </row>
    <row r="109" customFormat="false" ht="15" hidden="false" customHeight="true" outlineLevel="0" collapsed="false">
      <c r="A109" s="18" t="s">
        <v>735</v>
      </c>
      <c r="B109" s="5" t="s">
        <v>63</v>
      </c>
      <c r="C109" s="16" t="n">
        <v>23339276</v>
      </c>
      <c r="D109" s="16" t="n">
        <v>23349420</v>
      </c>
      <c r="E109" s="0" t="n">
        <v>10144</v>
      </c>
      <c r="F109" s="17" t="n">
        <v>5</v>
      </c>
      <c r="G109" s="18" t="s">
        <v>627</v>
      </c>
      <c r="H109" s="18"/>
    </row>
    <row r="110" customFormat="false" ht="15" hidden="false" customHeight="true" outlineLevel="0" collapsed="false">
      <c r="A110" s="18" t="s">
        <v>736</v>
      </c>
      <c r="B110" s="5" t="s">
        <v>63</v>
      </c>
      <c r="C110" s="16" t="n">
        <v>24016400</v>
      </c>
      <c r="D110" s="18"/>
      <c r="F110" s="17" t="n">
        <v>1</v>
      </c>
      <c r="G110" s="18" t="s">
        <v>628</v>
      </c>
      <c r="H110" s="18"/>
    </row>
    <row r="111" customFormat="false" ht="15" hidden="false" customHeight="true" outlineLevel="0" collapsed="false">
      <c r="A111" s="18" t="s">
        <v>737</v>
      </c>
      <c r="B111" s="5" t="s">
        <v>63</v>
      </c>
      <c r="C111" s="16" t="n">
        <v>26547730</v>
      </c>
      <c r="D111" s="18"/>
      <c r="F111" s="17" t="n">
        <v>1</v>
      </c>
      <c r="G111" s="18" t="s">
        <v>628</v>
      </c>
      <c r="H111" s="18"/>
    </row>
    <row r="112" customFormat="false" ht="15" hidden="false" customHeight="true" outlineLevel="0" collapsed="false">
      <c r="A112" s="18" t="s">
        <v>738</v>
      </c>
      <c r="B112" s="5" t="s">
        <v>63</v>
      </c>
      <c r="C112" s="16" t="n">
        <v>26665811</v>
      </c>
      <c r="D112" s="18"/>
      <c r="F112" s="17" t="n">
        <v>1</v>
      </c>
      <c r="G112" s="18" t="s">
        <v>628</v>
      </c>
      <c r="H112" s="18"/>
    </row>
    <row r="113" customFormat="false" ht="15" hidden="false" customHeight="true" outlineLevel="0" collapsed="false">
      <c r="A113" s="18" t="s">
        <v>739</v>
      </c>
      <c r="B113" s="5" t="s">
        <v>74</v>
      </c>
      <c r="C113" s="16" t="n">
        <v>424461</v>
      </c>
      <c r="D113" s="18"/>
      <c r="F113" s="17" t="n">
        <v>1</v>
      </c>
      <c r="G113" s="18" t="s">
        <v>628</v>
      </c>
      <c r="H113" s="18"/>
    </row>
    <row r="114" customFormat="false" ht="15" hidden="false" customHeight="true" outlineLevel="0" collapsed="false">
      <c r="A114" s="18" t="s">
        <v>740</v>
      </c>
      <c r="B114" s="5" t="s">
        <v>74</v>
      </c>
      <c r="C114" s="16" t="n">
        <v>885170</v>
      </c>
      <c r="D114" s="18"/>
      <c r="F114" s="17" t="n">
        <v>1</v>
      </c>
      <c r="G114" s="18" t="s">
        <v>628</v>
      </c>
      <c r="H114" s="18"/>
    </row>
    <row r="115" customFormat="false" ht="15" hidden="false" customHeight="true" outlineLevel="0" collapsed="false">
      <c r="A115" s="18" t="s">
        <v>741</v>
      </c>
      <c r="B115" s="5" t="s">
        <v>74</v>
      </c>
      <c r="C115" s="16" t="n">
        <v>2924681</v>
      </c>
      <c r="D115" s="16" t="n">
        <v>2934893</v>
      </c>
      <c r="E115" s="0" t="n">
        <v>10212</v>
      </c>
      <c r="F115" s="17" t="n">
        <v>2</v>
      </c>
      <c r="G115" s="18" t="s">
        <v>627</v>
      </c>
      <c r="H115" s="18" t="s">
        <v>628</v>
      </c>
    </row>
    <row r="116" customFormat="false" ht="15" hidden="false" customHeight="true" outlineLevel="0" collapsed="false">
      <c r="A116" s="18" t="s">
        <v>742</v>
      </c>
      <c r="B116" s="5" t="s">
        <v>74</v>
      </c>
      <c r="C116" s="16" t="n">
        <v>4458589</v>
      </c>
      <c r="D116" s="16" t="n">
        <v>4468806</v>
      </c>
      <c r="E116" s="0" t="n">
        <v>10217</v>
      </c>
      <c r="F116" s="17" t="n">
        <v>2</v>
      </c>
      <c r="G116" s="18" t="s">
        <v>627</v>
      </c>
      <c r="H116" s="18"/>
    </row>
    <row r="117" customFormat="false" ht="15" hidden="false" customHeight="true" outlineLevel="0" collapsed="false">
      <c r="A117" s="18" t="s">
        <v>743</v>
      </c>
      <c r="B117" s="5" t="s">
        <v>74</v>
      </c>
      <c r="C117" s="16" t="n">
        <v>7362777</v>
      </c>
      <c r="D117" s="18"/>
      <c r="F117" s="17" t="n">
        <v>1</v>
      </c>
      <c r="G117" s="18" t="s">
        <v>627</v>
      </c>
      <c r="H117" s="18"/>
    </row>
    <row r="118" customFormat="false" ht="15" hidden="false" customHeight="true" outlineLevel="0" collapsed="false">
      <c r="A118" s="18" t="s">
        <v>744</v>
      </c>
      <c r="B118" s="5" t="s">
        <v>74</v>
      </c>
      <c r="C118" s="16" t="n">
        <v>9669066</v>
      </c>
      <c r="D118" s="18"/>
      <c r="F118" s="17" t="n">
        <v>1</v>
      </c>
      <c r="G118" s="18" t="s">
        <v>628</v>
      </c>
      <c r="H118" s="18"/>
    </row>
    <row r="119" customFormat="false" ht="15" hidden="false" customHeight="true" outlineLevel="0" collapsed="false">
      <c r="A119" s="18" t="s">
        <v>745</v>
      </c>
      <c r="B119" s="5" t="s">
        <v>74</v>
      </c>
      <c r="C119" s="16" t="n">
        <v>19928709</v>
      </c>
      <c r="D119" s="18"/>
      <c r="F119" s="17" t="n">
        <v>1</v>
      </c>
      <c r="G119" s="18" t="s">
        <v>627</v>
      </c>
      <c r="H119" s="18"/>
    </row>
    <row r="120" customFormat="false" ht="15" hidden="false" customHeight="true" outlineLevel="0" collapsed="false">
      <c r="A120" s="18" t="s">
        <v>746</v>
      </c>
      <c r="B120" s="5" t="s">
        <v>74</v>
      </c>
      <c r="C120" s="16" t="n">
        <v>20677001</v>
      </c>
      <c r="D120" s="16" t="n">
        <v>20683742</v>
      </c>
      <c r="E120" s="0" t="n">
        <v>6741</v>
      </c>
      <c r="F120" s="17" t="n">
        <v>2</v>
      </c>
      <c r="G120" s="18" t="s">
        <v>627</v>
      </c>
      <c r="H120" s="18"/>
    </row>
    <row r="121" customFormat="false" ht="15" hidden="false" customHeight="true" outlineLevel="0" collapsed="false">
      <c r="A121" s="18" t="s">
        <v>747</v>
      </c>
      <c r="B121" s="5" t="s">
        <v>74</v>
      </c>
      <c r="C121" s="16" t="n">
        <v>20901982</v>
      </c>
      <c r="D121" s="18"/>
      <c r="F121" s="17" t="n">
        <v>1</v>
      </c>
      <c r="G121" s="18" t="s">
        <v>627</v>
      </c>
      <c r="H121" s="18"/>
    </row>
    <row r="122" customFormat="false" ht="15" hidden="false" customHeight="true" outlineLevel="0" collapsed="false">
      <c r="A122" s="18" t="s">
        <v>748</v>
      </c>
      <c r="B122" s="5" t="s">
        <v>74</v>
      </c>
      <c r="C122" s="16" t="n">
        <v>21810828</v>
      </c>
      <c r="D122" s="16" t="n">
        <v>21834495</v>
      </c>
      <c r="E122" s="0" t="n">
        <v>23667</v>
      </c>
      <c r="F122" s="17" t="n">
        <v>3</v>
      </c>
      <c r="G122" s="18" t="s">
        <v>628</v>
      </c>
      <c r="H122" s="18" t="s">
        <v>627</v>
      </c>
    </row>
    <row r="123" customFormat="false" ht="15" hidden="false" customHeight="true" outlineLevel="0" collapsed="false">
      <c r="A123" s="18" t="s">
        <v>749</v>
      </c>
      <c r="B123" s="5" t="s">
        <v>74</v>
      </c>
      <c r="C123" s="16" t="n">
        <v>25087418</v>
      </c>
      <c r="D123" s="16" t="n">
        <v>25111626</v>
      </c>
      <c r="E123" s="0" t="n">
        <v>24208</v>
      </c>
      <c r="F123" s="17" t="n">
        <v>12</v>
      </c>
      <c r="G123" s="18" t="s">
        <v>628</v>
      </c>
      <c r="H123" s="18"/>
    </row>
    <row r="124" customFormat="false" ht="15" hidden="false" customHeight="true" outlineLevel="0" collapsed="false">
      <c r="A124" s="18" t="s">
        <v>750</v>
      </c>
      <c r="B124" s="5" t="s">
        <v>74</v>
      </c>
      <c r="C124" s="16" t="n">
        <v>25507289</v>
      </c>
      <c r="D124" s="18"/>
      <c r="F124" s="17" t="n">
        <v>1</v>
      </c>
      <c r="G124" s="18" t="s">
        <v>628</v>
      </c>
      <c r="H124" s="18"/>
    </row>
    <row r="125" customFormat="false" ht="15" hidden="false" customHeight="true" outlineLevel="0" collapsed="false">
      <c r="A125" s="18" t="s">
        <v>751</v>
      </c>
      <c r="B125" s="5" t="s">
        <v>82</v>
      </c>
      <c r="C125" s="16" t="n">
        <v>4116951</v>
      </c>
      <c r="D125" s="16" t="n">
        <v>4138565</v>
      </c>
      <c r="E125" s="0" t="n">
        <v>21614</v>
      </c>
      <c r="F125" s="17" t="n">
        <v>44</v>
      </c>
      <c r="G125" s="18" t="s">
        <v>628</v>
      </c>
      <c r="H125" s="18"/>
    </row>
    <row r="126" customFormat="false" ht="15" hidden="false" customHeight="true" outlineLevel="0" collapsed="false">
      <c r="A126" s="18" t="s">
        <v>752</v>
      </c>
      <c r="B126" s="5" t="s">
        <v>82</v>
      </c>
      <c r="C126" s="16" t="n">
        <v>6454480</v>
      </c>
      <c r="D126" s="18"/>
      <c r="F126" s="17" t="n">
        <v>1</v>
      </c>
      <c r="G126" s="18" t="s">
        <v>628</v>
      </c>
      <c r="H126" s="18"/>
    </row>
    <row r="127" customFormat="false" ht="15" hidden="false" customHeight="true" outlineLevel="0" collapsed="false">
      <c r="A127" s="18" t="s">
        <v>753</v>
      </c>
      <c r="B127" s="5" t="s">
        <v>82</v>
      </c>
      <c r="C127" s="16" t="n">
        <v>7501758</v>
      </c>
      <c r="D127" s="18"/>
      <c r="F127" s="17" t="n">
        <v>1</v>
      </c>
      <c r="G127" s="18" t="s">
        <v>627</v>
      </c>
      <c r="H127" s="18"/>
    </row>
    <row r="128" customFormat="false" ht="15" hidden="false" customHeight="true" outlineLevel="0" collapsed="false">
      <c r="A128" s="18" t="s">
        <v>754</v>
      </c>
      <c r="B128" s="5" t="s">
        <v>82</v>
      </c>
      <c r="C128" s="16" t="n">
        <v>7633658</v>
      </c>
      <c r="D128" s="18"/>
      <c r="F128" s="17" t="n">
        <v>1</v>
      </c>
      <c r="G128" s="18" t="s">
        <v>627</v>
      </c>
      <c r="H128" s="18"/>
    </row>
    <row r="129" customFormat="false" ht="15" hidden="false" customHeight="true" outlineLevel="0" collapsed="false">
      <c r="A129" s="18" t="s">
        <v>755</v>
      </c>
      <c r="B129" s="5" t="s">
        <v>82</v>
      </c>
      <c r="C129" s="16" t="n">
        <v>9241199</v>
      </c>
      <c r="D129" s="18"/>
      <c r="F129" s="17" t="n">
        <v>1</v>
      </c>
      <c r="G129" s="18" t="s">
        <v>628</v>
      </c>
      <c r="H129" s="18"/>
    </row>
    <row r="130" customFormat="false" ht="15" hidden="false" customHeight="true" outlineLevel="0" collapsed="false">
      <c r="A130" s="18" t="s">
        <v>756</v>
      </c>
      <c r="B130" s="5" t="s">
        <v>82</v>
      </c>
      <c r="C130" s="16" t="n">
        <v>9292150</v>
      </c>
      <c r="D130" s="18"/>
      <c r="F130" s="17" t="n">
        <v>1</v>
      </c>
      <c r="G130" s="18" t="s">
        <v>628</v>
      </c>
      <c r="H130" s="18"/>
    </row>
    <row r="131" customFormat="false" ht="15" hidden="false" customHeight="true" outlineLevel="0" collapsed="false">
      <c r="A131" s="18" t="s">
        <v>757</v>
      </c>
      <c r="B131" s="5" t="s">
        <v>82</v>
      </c>
      <c r="C131" s="16" t="n">
        <v>11141093</v>
      </c>
      <c r="D131" s="18"/>
      <c r="F131" s="17" t="n">
        <v>1</v>
      </c>
      <c r="G131" s="18" t="s">
        <v>628</v>
      </c>
      <c r="H131" s="18"/>
    </row>
    <row r="132" customFormat="false" ht="15" hidden="false" customHeight="true" outlineLevel="0" collapsed="false">
      <c r="A132" s="18" t="s">
        <v>758</v>
      </c>
      <c r="B132" s="5" t="s">
        <v>82</v>
      </c>
      <c r="C132" s="16" t="n">
        <v>11599243</v>
      </c>
      <c r="D132" s="18"/>
      <c r="F132" s="17" t="n">
        <v>1</v>
      </c>
      <c r="G132" s="18" t="s">
        <v>628</v>
      </c>
      <c r="H132" s="18"/>
    </row>
    <row r="133" customFormat="false" ht="15" hidden="false" customHeight="true" outlineLevel="0" collapsed="false">
      <c r="A133" s="18" t="s">
        <v>759</v>
      </c>
      <c r="B133" s="5" t="s">
        <v>82</v>
      </c>
      <c r="C133" s="16" t="n">
        <v>17344234</v>
      </c>
      <c r="D133" s="18"/>
      <c r="F133" s="17" t="n">
        <v>1</v>
      </c>
      <c r="G133" s="18" t="s">
        <v>627</v>
      </c>
      <c r="H133" s="18"/>
    </row>
    <row r="134" customFormat="false" ht="15" hidden="false" customHeight="true" outlineLevel="0" collapsed="false">
      <c r="A134" s="18" t="s">
        <v>760</v>
      </c>
      <c r="B134" s="5" t="s">
        <v>82</v>
      </c>
      <c r="C134" s="16" t="n">
        <v>17929701</v>
      </c>
      <c r="D134" s="18"/>
      <c r="F134" s="17" t="n">
        <v>1</v>
      </c>
      <c r="G134" s="18" t="s">
        <v>628</v>
      </c>
      <c r="H134" s="18"/>
    </row>
    <row r="135" customFormat="false" ht="15" hidden="false" customHeight="true" outlineLevel="0" collapsed="false">
      <c r="A135" s="18" t="s">
        <v>761</v>
      </c>
      <c r="B135" s="5" t="s">
        <v>82</v>
      </c>
      <c r="C135" s="16" t="n">
        <v>18109727</v>
      </c>
      <c r="D135" s="18"/>
      <c r="F135" s="17" t="n">
        <v>1</v>
      </c>
      <c r="G135" s="18" t="s">
        <v>628</v>
      </c>
      <c r="H135" s="18"/>
    </row>
    <row r="136" customFormat="false" ht="15" hidden="false" customHeight="true" outlineLevel="0" collapsed="false">
      <c r="A136" s="18" t="s">
        <v>762</v>
      </c>
      <c r="B136" s="5" t="s">
        <v>82</v>
      </c>
      <c r="C136" s="16" t="n">
        <v>19665936</v>
      </c>
      <c r="D136" s="18"/>
      <c r="F136" s="17" t="n">
        <v>1</v>
      </c>
      <c r="G136" s="18" t="s">
        <v>628</v>
      </c>
      <c r="H136" s="18"/>
    </row>
    <row r="137" customFormat="false" ht="15" hidden="false" customHeight="true" outlineLevel="0" collapsed="false">
      <c r="A137" s="18" t="s">
        <v>763</v>
      </c>
      <c r="B137" s="5" t="s">
        <v>82</v>
      </c>
      <c r="C137" s="16" t="n">
        <v>21171642</v>
      </c>
      <c r="D137" s="18"/>
      <c r="F137" s="17" t="n">
        <v>1</v>
      </c>
      <c r="G137" s="18" t="s">
        <v>628</v>
      </c>
      <c r="H137" s="18"/>
    </row>
    <row r="138" customFormat="false" ht="15" hidden="false" customHeight="true" outlineLevel="0" collapsed="false">
      <c r="A138" s="18" t="s">
        <v>764</v>
      </c>
      <c r="B138" s="5" t="s">
        <v>82</v>
      </c>
      <c r="C138" s="16" t="n">
        <v>24619019</v>
      </c>
      <c r="D138" s="18"/>
      <c r="F138" s="17" t="n">
        <v>1</v>
      </c>
      <c r="G138" s="18" t="s">
        <v>627</v>
      </c>
      <c r="H138" s="18"/>
    </row>
    <row r="139" customFormat="false" ht="15" hidden="false" customHeight="true" outlineLevel="0" collapsed="false">
      <c r="A139" s="18" t="s">
        <v>765</v>
      </c>
      <c r="B139" s="5" t="s">
        <v>82</v>
      </c>
      <c r="C139" s="16" t="n">
        <v>24701321</v>
      </c>
      <c r="D139" s="16" t="n">
        <v>24712053</v>
      </c>
      <c r="E139" s="0" t="n">
        <v>10732</v>
      </c>
      <c r="F139" s="17" t="n">
        <v>16</v>
      </c>
      <c r="G139" s="18" t="s">
        <v>628</v>
      </c>
      <c r="H139" s="18" t="s">
        <v>627</v>
      </c>
    </row>
    <row r="140" customFormat="false" ht="15" hidden="false" customHeight="true" outlineLevel="0" collapsed="false">
      <c r="A140" s="18" t="s">
        <v>766</v>
      </c>
      <c r="B140" s="5" t="s">
        <v>82</v>
      </c>
      <c r="C140" s="16" t="n">
        <v>24848288</v>
      </c>
      <c r="D140" s="18"/>
      <c r="F140" s="17" t="n">
        <v>1</v>
      </c>
      <c r="G140" s="18" t="s">
        <v>628</v>
      </c>
      <c r="H140" s="18"/>
    </row>
    <row r="141" customFormat="false" ht="15" hidden="false" customHeight="true" outlineLevel="0" collapsed="false">
      <c r="A141" s="18" t="s">
        <v>767</v>
      </c>
      <c r="B141" s="5" t="s">
        <v>82</v>
      </c>
      <c r="C141" s="16" t="n">
        <v>28159301</v>
      </c>
      <c r="D141" s="18"/>
      <c r="F141" s="17" t="n">
        <v>1</v>
      </c>
      <c r="G141" s="18" t="s">
        <v>628</v>
      </c>
      <c r="H141" s="18"/>
    </row>
    <row r="142" customFormat="false" ht="15" hidden="false" customHeight="true" outlineLevel="0" collapsed="false">
      <c r="A142" s="18" t="s">
        <v>768</v>
      </c>
      <c r="B142" s="5" t="s">
        <v>82</v>
      </c>
      <c r="C142" s="16" t="n">
        <v>28387994</v>
      </c>
      <c r="D142" s="16" t="n">
        <v>28438777</v>
      </c>
      <c r="E142" s="0" t="n">
        <v>50783</v>
      </c>
      <c r="F142" s="17" t="n">
        <v>23</v>
      </c>
      <c r="G142" s="18" t="s">
        <v>628</v>
      </c>
      <c r="H142" s="18"/>
    </row>
    <row r="143" customFormat="false" ht="15" hidden="false" customHeight="true" outlineLevel="0" collapsed="false">
      <c r="A143" s="18" t="s">
        <v>769</v>
      </c>
      <c r="B143" s="5" t="s">
        <v>82</v>
      </c>
      <c r="C143" s="16" t="n">
        <v>28750715</v>
      </c>
      <c r="D143" s="16" t="n">
        <v>28790161</v>
      </c>
      <c r="E143" s="0" t="n">
        <v>39446</v>
      </c>
      <c r="F143" s="17" t="n">
        <v>75</v>
      </c>
      <c r="G143" s="18" t="s">
        <v>628</v>
      </c>
      <c r="H143" s="18"/>
    </row>
    <row r="144" customFormat="false" ht="15" hidden="false" customHeight="true" outlineLevel="0" collapsed="false">
      <c r="A144" s="18" t="s">
        <v>770</v>
      </c>
      <c r="B144" s="5" t="s">
        <v>82</v>
      </c>
      <c r="C144" s="16" t="n">
        <v>29020069</v>
      </c>
      <c r="D144" s="18"/>
      <c r="F144" s="17" t="n">
        <v>1</v>
      </c>
      <c r="G144" s="18" t="s">
        <v>627</v>
      </c>
      <c r="H144" s="18"/>
    </row>
    <row r="145" customFormat="false" ht="15" hidden="false" customHeight="true" outlineLevel="0" collapsed="false">
      <c r="A145" s="18" t="s">
        <v>771</v>
      </c>
      <c r="B145" s="5" t="s">
        <v>88</v>
      </c>
      <c r="C145" s="16" t="n">
        <v>7694297</v>
      </c>
      <c r="D145" s="16" t="n">
        <v>7698754</v>
      </c>
      <c r="E145" s="0" t="n">
        <v>4457</v>
      </c>
      <c r="F145" s="17" t="n">
        <v>13</v>
      </c>
      <c r="G145" s="18" t="s">
        <v>628</v>
      </c>
      <c r="H145" s="18"/>
    </row>
    <row r="146" customFormat="false" ht="15" hidden="false" customHeight="true" outlineLevel="0" collapsed="false">
      <c r="A146" s="18" t="s">
        <v>772</v>
      </c>
      <c r="B146" s="5" t="s">
        <v>88</v>
      </c>
      <c r="C146" s="16" t="n">
        <v>8002235</v>
      </c>
      <c r="D146" s="16" t="n">
        <v>8014240</v>
      </c>
      <c r="E146" s="0" t="n">
        <v>12005</v>
      </c>
      <c r="F146" s="17" t="n">
        <v>3</v>
      </c>
      <c r="G146" s="18" t="s">
        <v>628</v>
      </c>
      <c r="H146" s="18"/>
    </row>
    <row r="147" customFormat="false" ht="15" hidden="false" customHeight="true" outlineLevel="0" collapsed="false">
      <c r="A147" s="18" t="s">
        <v>773</v>
      </c>
      <c r="B147" s="5" t="s">
        <v>88</v>
      </c>
      <c r="C147" s="16" t="n">
        <v>8188272</v>
      </c>
      <c r="D147" s="16" t="n">
        <v>8190274</v>
      </c>
      <c r="E147" s="0" t="n">
        <v>2002</v>
      </c>
      <c r="F147" s="17" t="n">
        <v>4</v>
      </c>
      <c r="G147" s="18" t="s">
        <v>628</v>
      </c>
      <c r="H147" s="18"/>
    </row>
    <row r="148" customFormat="false" ht="15" hidden="false" customHeight="true" outlineLevel="0" collapsed="false">
      <c r="A148" s="18" t="s">
        <v>774</v>
      </c>
      <c r="B148" s="5" t="s">
        <v>88</v>
      </c>
      <c r="C148" s="16" t="n">
        <v>8287275</v>
      </c>
      <c r="D148" s="16" t="n">
        <v>8289422</v>
      </c>
      <c r="E148" s="0" t="n">
        <v>2147</v>
      </c>
      <c r="F148" s="17" t="n">
        <v>2</v>
      </c>
      <c r="G148" s="18" t="s">
        <v>628</v>
      </c>
      <c r="H148" s="18"/>
    </row>
    <row r="149" customFormat="false" ht="15" hidden="false" customHeight="true" outlineLevel="0" collapsed="false">
      <c r="A149" s="18" t="s">
        <v>775</v>
      </c>
      <c r="B149" s="5" t="s">
        <v>88</v>
      </c>
      <c r="C149" s="16" t="n">
        <v>8570414</v>
      </c>
      <c r="D149" s="16" t="n">
        <v>8582574</v>
      </c>
      <c r="E149" s="0" t="n">
        <v>12160</v>
      </c>
      <c r="F149" s="17" t="n">
        <v>2</v>
      </c>
      <c r="G149" s="18" t="s">
        <v>628</v>
      </c>
      <c r="H149" s="18"/>
    </row>
    <row r="150" customFormat="false" ht="15" hidden="false" customHeight="true" outlineLevel="0" collapsed="false">
      <c r="A150" s="18" t="s">
        <v>776</v>
      </c>
      <c r="B150" s="5" t="s">
        <v>88</v>
      </c>
      <c r="C150" s="16" t="n">
        <v>9094325</v>
      </c>
      <c r="D150" s="16" t="n">
        <v>9337690</v>
      </c>
      <c r="E150" s="0" t="n">
        <v>243365</v>
      </c>
      <c r="F150" s="17" t="n">
        <v>551</v>
      </c>
      <c r="G150" s="18" t="s">
        <v>627</v>
      </c>
      <c r="H150" s="18" t="s">
        <v>628</v>
      </c>
    </row>
    <row r="151" customFormat="false" ht="15" hidden="false" customHeight="true" outlineLevel="0" collapsed="false">
      <c r="A151" s="18" t="s">
        <v>777</v>
      </c>
      <c r="B151" s="5" t="s">
        <v>88</v>
      </c>
      <c r="C151" s="16" t="n">
        <v>23546933</v>
      </c>
      <c r="D151" s="16" t="n">
        <v>23591593</v>
      </c>
      <c r="E151" s="0" t="n">
        <v>44660</v>
      </c>
      <c r="F151" s="17" t="n">
        <v>4</v>
      </c>
      <c r="G151" s="18" t="s">
        <v>628</v>
      </c>
      <c r="H151" s="18"/>
    </row>
    <row r="152" customFormat="false" ht="15" hidden="false" customHeight="true" outlineLevel="0" collapsed="false">
      <c r="A152" s="18" t="s">
        <v>778</v>
      </c>
      <c r="B152" s="5" t="s">
        <v>88</v>
      </c>
      <c r="C152" s="16" t="n">
        <v>27427575</v>
      </c>
      <c r="D152" s="16" t="n">
        <v>27448429</v>
      </c>
      <c r="E152" s="0" t="n">
        <v>20854</v>
      </c>
      <c r="F152" s="17" t="n">
        <v>4</v>
      </c>
      <c r="G152" s="18" t="s">
        <v>628</v>
      </c>
      <c r="H152" s="18"/>
    </row>
    <row r="153" customFormat="false" ht="15" hidden="false" customHeight="true" outlineLevel="0" collapsed="false">
      <c r="A153" s="18" t="s">
        <v>779</v>
      </c>
      <c r="B153" s="5" t="s">
        <v>88</v>
      </c>
      <c r="C153" s="16" t="n">
        <v>27540922</v>
      </c>
      <c r="D153" s="16" t="n">
        <v>27580982</v>
      </c>
      <c r="E153" s="0" t="n">
        <v>40060</v>
      </c>
      <c r="F153" s="17" t="n">
        <v>14</v>
      </c>
      <c r="G153" s="18" t="s">
        <v>627</v>
      </c>
      <c r="H153" s="18" t="s">
        <v>628</v>
      </c>
    </row>
    <row r="154" customFormat="false" ht="15" hidden="false" customHeight="true" outlineLevel="0" collapsed="false">
      <c r="A154" s="18" t="s">
        <v>780</v>
      </c>
      <c r="B154" s="5" t="s">
        <v>88</v>
      </c>
      <c r="C154" s="16" t="n">
        <v>27948778</v>
      </c>
      <c r="D154" s="18"/>
      <c r="F154" s="17" t="n">
        <v>1</v>
      </c>
      <c r="G154" s="18" t="s">
        <v>627</v>
      </c>
      <c r="H154" s="18"/>
    </row>
    <row r="155" customFormat="false" ht="15" hidden="false" customHeight="true" outlineLevel="0" collapsed="false">
      <c r="A155" s="18" t="s">
        <v>781</v>
      </c>
      <c r="B155" s="5" t="s">
        <v>88</v>
      </c>
      <c r="C155" s="16" t="n">
        <v>28131766</v>
      </c>
      <c r="D155" s="16" t="n">
        <v>28131787</v>
      </c>
      <c r="E155" s="0" t="n">
        <v>21</v>
      </c>
      <c r="F155" s="17" t="n">
        <v>2</v>
      </c>
      <c r="G155" s="18" t="s">
        <v>628</v>
      </c>
      <c r="H155" s="18"/>
    </row>
    <row r="156" customFormat="false" ht="15" hidden="false" customHeight="true" outlineLevel="0" collapsed="false">
      <c r="A156" s="18" t="s">
        <v>782</v>
      </c>
      <c r="B156" s="5" t="s">
        <v>101</v>
      </c>
      <c r="C156" s="16" t="n">
        <v>3475412</v>
      </c>
      <c r="D156" s="18"/>
      <c r="F156" s="17" t="n">
        <v>1</v>
      </c>
      <c r="G156" s="18" t="s">
        <v>627</v>
      </c>
      <c r="H156" s="18"/>
    </row>
    <row r="157" customFormat="false" ht="15" hidden="false" customHeight="true" outlineLevel="0" collapsed="false">
      <c r="A157" s="18" t="s">
        <v>783</v>
      </c>
      <c r="B157" s="5" t="s">
        <v>101</v>
      </c>
      <c r="C157" s="16" t="n">
        <v>5411040</v>
      </c>
      <c r="D157" s="18"/>
      <c r="F157" s="17" t="n">
        <v>1</v>
      </c>
      <c r="G157" s="18" t="s">
        <v>627</v>
      </c>
      <c r="H157" s="18"/>
    </row>
    <row r="158" customFormat="false" ht="15" hidden="false" customHeight="true" outlineLevel="0" collapsed="false">
      <c r="A158" s="18" t="s">
        <v>784</v>
      </c>
      <c r="B158" s="5" t="s">
        <v>101</v>
      </c>
      <c r="C158" s="16" t="n">
        <v>19845541</v>
      </c>
      <c r="D158" s="16" t="n">
        <v>19848770</v>
      </c>
      <c r="E158" s="0" t="n">
        <v>3229</v>
      </c>
      <c r="F158" s="17" t="n">
        <v>6</v>
      </c>
      <c r="G158" s="18" t="s">
        <v>628</v>
      </c>
      <c r="H158" s="18"/>
    </row>
    <row r="159" customFormat="false" ht="15" hidden="false" customHeight="true" outlineLevel="0" collapsed="false">
      <c r="A159" s="18" t="s">
        <v>785</v>
      </c>
      <c r="B159" s="5" t="s">
        <v>101</v>
      </c>
      <c r="C159" s="16" t="n">
        <v>21305375</v>
      </c>
      <c r="D159" s="18"/>
      <c r="F159" s="17" t="n">
        <v>1</v>
      </c>
      <c r="G159" s="18" t="s">
        <v>628</v>
      </c>
      <c r="H159" s="18"/>
    </row>
    <row r="160" customFormat="false" ht="15" hidden="false" customHeight="true" outlineLevel="0" collapsed="false">
      <c r="A160" s="18" t="s">
        <v>786</v>
      </c>
      <c r="B160" s="5" t="s">
        <v>101</v>
      </c>
      <c r="C160" s="16" t="n">
        <v>21366106</v>
      </c>
      <c r="D160" s="16" t="n">
        <v>21374214</v>
      </c>
      <c r="E160" s="0" t="n">
        <v>8108</v>
      </c>
      <c r="F160" s="17" t="n">
        <v>4</v>
      </c>
      <c r="G160" s="18" t="s">
        <v>628</v>
      </c>
      <c r="H160" s="18"/>
    </row>
    <row r="161" customFormat="false" ht="15" hidden="false" customHeight="true" outlineLevel="0" collapsed="false">
      <c r="A161" s="18" t="s">
        <v>787</v>
      </c>
      <c r="B161" s="5" t="s">
        <v>106</v>
      </c>
      <c r="C161" s="16" t="n">
        <v>5499310</v>
      </c>
      <c r="D161" s="16" t="n">
        <v>5697639</v>
      </c>
      <c r="E161" s="0" t="n">
        <v>198329</v>
      </c>
      <c r="F161" s="17" t="n">
        <v>125</v>
      </c>
      <c r="G161" s="18" t="s">
        <v>627</v>
      </c>
      <c r="H161" s="18" t="s">
        <v>628</v>
      </c>
    </row>
    <row r="162" customFormat="false" ht="15" hidden="false" customHeight="true" outlineLevel="0" collapsed="false">
      <c r="A162" s="18" t="s">
        <v>788</v>
      </c>
      <c r="B162" s="5" t="s">
        <v>106</v>
      </c>
      <c r="C162" s="16" t="n">
        <v>5927462</v>
      </c>
      <c r="D162" s="18"/>
      <c r="F162" s="17" t="n">
        <v>1</v>
      </c>
      <c r="G162" s="18" t="s">
        <v>628</v>
      </c>
      <c r="H162" s="18"/>
    </row>
    <row r="163" customFormat="false" ht="15" hidden="false" customHeight="true" outlineLevel="0" collapsed="false">
      <c r="A163" s="18" t="s">
        <v>789</v>
      </c>
      <c r="B163" s="5" t="s">
        <v>106</v>
      </c>
      <c r="C163" s="16" t="n">
        <v>12063640</v>
      </c>
      <c r="D163" s="18"/>
      <c r="F163" s="17" t="n">
        <v>1</v>
      </c>
      <c r="G163" s="18" t="s">
        <v>628</v>
      </c>
      <c r="H163" s="18"/>
    </row>
    <row r="164" customFormat="false" ht="15" hidden="false" customHeight="true" outlineLevel="0" collapsed="false">
      <c r="A164" s="18" t="s">
        <v>790</v>
      </c>
      <c r="B164" s="5" t="s">
        <v>106</v>
      </c>
      <c r="C164" s="16" t="n">
        <v>14039791</v>
      </c>
      <c r="D164" s="16" t="n">
        <v>14072016</v>
      </c>
      <c r="E164" s="0" t="n">
        <v>32225</v>
      </c>
      <c r="F164" s="17" t="n">
        <v>5</v>
      </c>
      <c r="G164" s="18" t="s">
        <v>627</v>
      </c>
      <c r="H164" s="18"/>
    </row>
    <row r="165" customFormat="false" ht="15" hidden="false" customHeight="true" outlineLevel="0" collapsed="false">
      <c r="A165" s="18" t="s">
        <v>791</v>
      </c>
      <c r="B165" s="5" t="s">
        <v>106</v>
      </c>
      <c r="C165" s="16" t="n">
        <v>14190092</v>
      </c>
      <c r="D165" s="18"/>
      <c r="F165" s="17" t="n">
        <v>1</v>
      </c>
      <c r="G165" s="18" t="s">
        <v>628</v>
      </c>
      <c r="H165" s="18"/>
    </row>
    <row r="166" customFormat="false" ht="15" hidden="false" customHeight="true" outlineLevel="0" collapsed="false">
      <c r="A166" s="18" t="s">
        <v>792</v>
      </c>
      <c r="B166" s="5" t="s">
        <v>106</v>
      </c>
      <c r="C166" s="16" t="n">
        <v>18093023</v>
      </c>
      <c r="D166" s="16" t="n">
        <v>18101462</v>
      </c>
      <c r="E166" s="0" t="n">
        <v>8439</v>
      </c>
      <c r="F166" s="17" t="n">
        <v>14</v>
      </c>
      <c r="G166" s="18" t="s">
        <v>628</v>
      </c>
      <c r="H166" s="18"/>
    </row>
    <row r="167" customFormat="false" ht="15" hidden="false" customHeight="true" outlineLevel="0" collapsed="false">
      <c r="A167" s="18" t="s">
        <v>793</v>
      </c>
      <c r="B167" s="5" t="s">
        <v>106</v>
      </c>
      <c r="C167" s="16" t="n">
        <v>23071741</v>
      </c>
      <c r="D167" s="16" t="n">
        <v>23149059</v>
      </c>
      <c r="E167" s="0" t="n">
        <v>77318</v>
      </c>
      <c r="F167" s="17" t="n">
        <v>7</v>
      </c>
      <c r="G167" s="18" t="s">
        <v>627</v>
      </c>
      <c r="H167" s="18"/>
    </row>
    <row r="168" customFormat="false" ht="15" hidden="false" customHeight="true" outlineLevel="0" collapsed="false">
      <c r="A168" s="18" t="s">
        <v>794</v>
      </c>
      <c r="B168" s="5" t="s">
        <v>115</v>
      </c>
      <c r="C168" s="16" t="n">
        <v>1132809</v>
      </c>
      <c r="D168" s="16" t="n">
        <v>1223602</v>
      </c>
      <c r="E168" s="0" t="n">
        <v>90793</v>
      </c>
      <c r="F168" s="17" t="n">
        <v>26</v>
      </c>
      <c r="G168" s="18" t="s">
        <v>628</v>
      </c>
      <c r="H168" s="18"/>
    </row>
    <row r="169" customFormat="false" ht="15" hidden="false" customHeight="true" outlineLevel="0" collapsed="false">
      <c r="A169" s="18" t="s">
        <v>795</v>
      </c>
      <c r="B169" s="5" t="s">
        <v>115</v>
      </c>
      <c r="C169" s="16" t="n">
        <v>2451198</v>
      </c>
      <c r="D169" s="18"/>
      <c r="F169" s="17" t="n">
        <v>1</v>
      </c>
      <c r="G169" s="18" t="s">
        <v>628</v>
      </c>
      <c r="H169" s="18"/>
    </row>
    <row r="170" customFormat="false" ht="15" hidden="false" customHeight="true" outlineLevel="0" collapsed="false">
      <c r="A170" s="18" t="s">
        <v>796</v>
      </c>
      <c r="B170" s="5" t="s">
        <v>115</v>
      </c>
      <c r="C170" s="16" t="n">
        <v>3199738</v>
      </c>
      <c r="D170" s="18"/>
      <c r="F170" s="17" t="n">
        <v>1</v>
      </c>
      <c r="G170" s="18" t="s">
        <v>628</v>
      </c>
      <c r="H170" s="18"/>
    </row>
    <row r="171" customFormat="false" ht="15" hidden="false" customHeight="true" outlineLevel="0" collapsed="false">
      <c r="A171" s="18" t="s">
        <v>797</v>
      </c>
      <c r="B171" s="5" t="s">
        <v>115</v>
      </c>
      <c r="C171" s="16" t="n">
        <v>3769925</v>
      </c>
      <c r="D171" s="18"/>
      <c r="F171" s="17" t="n">
        <v>1</v>
      </c>
      <c r="G171" s="18" t="s">
        <v>628</v>
      </c>
      <c r="H171" s="18"/>
    </row>
    <row r="172" customFormat="false" ht="15" hidden="false" customHeight="true" outlineLevel="0" collapsed="false">
      <c r="A172" s="18" t="s">
        <v>798</v>
      </c>
      <c r="B172" s="5" t="s">
        <v>115</v>
      </c>
      <c r="C172" s="16" t="n">
        <v>4133339</v>
      </c>
      <c r="D172" s="18"/>
      <c r="F172" s="17" t="n">
        <v>1</v>
      </c>
      <c r="G172" s="18" t="s">
        <v>627</v>
      </c>
      <c r="H172" s="18"/>
    </row>
    <row r="173" customFormat="false" ht="15" hidden="false" customHeight="true" outlineLevel="0" collapsed="false">
      <c r="A173" s="18" t="s">
        <v>799</v>
      </c>
      <c r="B173" s="5" t="s">
        <v>115</v>
      </c>
      <c r="C173" s="16" t="n">
        <v>4597020</v>
      </c>
      <c r="D173" s="16" t="n">
        <v>4619522</v>
      </c>
      <c r="E173" s="0" t="n">
        <v>22502</v>
      </c>
      <c r="F173" s="17" t="n">
        <v>2</v>
      </c>
      <c r="G173" s="18" t="s">
        <v>627</v>
      </c>
      <c r="H173" s="18"/>
    </row>
    <row r="174" customFormat="false" ht="15" hidden="false" customHeight="true" outlineLevel="0" collapsed="false">
      <c r="A174" s="18" t="s">
        <v>800</v>
      </c>
      <c r="B174" s="5" t="s">
        <v>115</v>
      </c>
      <c r="C174" s="16" t="n">
        <v>8288309</v>
      </c>
      <c r="D174" s="18"/>
      <c r="F174" s="17" t="n">
        <v>1</v>
      </c>
      <c r="G174" s="18" t="s">
        <v>628</v>
      </c>
      <c r="H174" s="18"/>
    </row>
    <row r="175" customFormat="false" ht="15" hidden="false" customHeight="true" outlineLevel="0" collapsed="false">
      <c r="A175" s="18" t="s">
        <v>801</v>
      </c>
      <c r="B175" s="5" t="s">
        <v>115</v>
      </c>
      <c r="C175" s="16" t="n">
        <v>18811958</v>
      </c>
      <c r="D175" s="16" t="n">
        <v>18812077</v>
      </c>
      <c r="E175" s="0" t="n">
        <v>119</v>
      </c>
      <c r="F175" s="17" t="n">
        <v>2</v>
      </c>
      <c r="G175" s="18" t="s">
        <v>628</v>
      </c>
      <c r="H175" s="18"/>
    </row>
    <row r="176" customFormat="false" ht="15" hidden="false" customHeight="true" outlineLevel="0" collapsed="false">
      <c r="A176" s="18" t="s">
        <v>802</v>
      </c>
      <c r="B176" s="5" t="s">
        <v>115</v>
      </c>
      <c r="C176" s="16" t="n">
        <v>22008313</v>
      </c>
      <c r="D176" s="18"/>
      <c r="F176" s="17" t="n">
        <v>1</v>
      </c>
      <c r="G176" s="18" t="s">
        <v>628</v>
      </c>
      <c r="H176" s="18"/>
    </row>
    <row r="177" customFormat="false" ht="15" hidden="false" customHeight="true" outlineLevel="0" collapsed="false">
      <c r="A177" s="18" t="s">
        <v>803</v>
      </c>
      <c r="B177" s="5" t="s">
        <v>115</v>
      </c>
      <c r="C177" s="16" t="n">
        <v>23083844</v>
      </c>
      <c r="D177" s="16" t="n">
        <v>23105187</v>
      </c>
      <c r="E177" s="0" t="n">
        <v>21343</v>
      </c>
      <c r="F177" s="17" t="n">
        <v>4</v>
      </c>
      <c r="G177" s="18" t="s">
        <v>628</v>
      </c>
      <c r="H177" s="18"/>
    </row>
    <row r="178" customFormat="false" ht="15" hidden="false" customHeight="true" outlineLevel="0" collapsed="false">
      <c r="A178" s="18" t="s">
        <v>804</v>
      </c>
      <c r="B178" s="5" t="s">
        <v>115</v>
      </c>
      <c r="C178" s="16" t="n">
        <v>23180299</v>
      </c>
      <c r="D178" s="16" t="n">
        <v>23298779</v>
      </c>
      <c r="E178" s="0" t="n">
        <v>118480</v>
      </c>
      <c r="F178" s="17" t="n">
        <v>148</v>
      </c>
      <c r="G178" s="18" t="s">
        <v>628</v>
      </c>
      <c r="H178" s="18"/>
    </row>
    <row r="179" customFormat="false" ht="15" hidden="false" customHeight="true" outlineLevel="0" collapsed="false">
      <c r="A179" s="18" t="s">
        <v>805</v>
      </c>
      <c r="B179" s="5" t="s">
        <v>115</v>
      </c>
      <c r="C179" s="16" t="n">
        <v>23353508</v>
      </c>
      <c r="D179" s="16" t="n">
        <v>23470960</v>
      </c>
      <c r="E179" s="0" t="n">
        <v>117452</v>
      </c>
      <c r="F179" s="17" t="n">
        <v>95</v>
      </c>
      <c r="G179" s="18" t="s">
        <v>628</v>
      </c>
      <c r="H179" s="18"/>
    </row>
    <row r="180" customFormat="false" ht="15" hidden="false" customHeight="true" outlineLevel="0" collapsed="false">
      <c r="A180" s="18" t="s">
        <v>806</v>
      </c>
      <c r="B180" s="5" t="s">
        <v>115</v>
      </c>
      <c r="C180" s="16" t="n">
        <v>23553700</v>
      </c>
      <c r="D180" s="19" t="n">
        <v>23635985</v>
      </c>
      <c r="E180" s="0" t="n">
        <v>82285</v>
      </c>
      <c r="F180" s="17" t="n">
        <v>220</v>
      </c>
      <c r="G180" s="18" t="s">
        <v>628</v>
      </c>
      <c r="H180" s="18"/>
    </row>
    <row r="181" customFormat="false" ht="15" hidden="false" customHeight="true" outlineLevel="0" collapsed="false">
      <c r="A181" s="18" t="s">
        <v>807</v>
      </c>
      <c r="B181" s="20" t="s">
        <v>115</v>
      </c>
      <c r="C181" s="19" t="n">
        <v>23701917</v>
      </c>
      <c r="D181" s="19" t="n">
        <v>23708566</v>
      </c>
      <c r="E181" s="0" t="n">
        <v>6649</v>
      </c>
      <c r="F181" s="17" t="n">
        <v>58</v>
      </c>
      <c r="G181" s="18" t="s">
        <v>628</v>
      </c>
      <c r="H181" s="18"/>
    </row>
    <row r="182" customFormat="false" ht="15" hidden="false" customHeight="true" outlineLevel="0" collapsed="false">
      <c r="A182" s="18" t="s">
        <v>808</v>
      </c>
      <c r="B182" s="20" t="s">
        <v>115</v>
      </c>
      <c r="C182" s="19" t="n">
        <v>27112316</v>
      </c>
      <c r="D182" s="19" t="n">
        <v>27148456</v>
      </c>
      <c r="E182" s="0" t="n">
        <v>36140</v>
      </c>
      <c r="F182" s="17" t="n">
        <v>6</v>
      </c>
      <c r="G182" s="18" t="s">
        <v>628</v>
      </c>
      <c r="H182" s="18"/>
    </row>
    <row r="183" customFormat="false" ht="15" hidden="false" customHeight="true" outlineLevel="0" collapsed="false">
      <c r="A183" s="18" t="s">
        <v>809</v>
      </c>
      <c r="B183" s="5" t="s">
        <v>115</v>
      </c>
      <c r="C183" s="16" t="n">
        <v>28827809</v>
      </c>
      <c r="D183" s="18"/>
      <c r="F183" s="17" t="n">
        <v>1</v>
      </c>
      <c r="G183" s="18" t="s">
        <v>627</v>
      </c>
      <c r="H183" s="18"/>
    </row>
    <row r="184" customFormat="false" ht="15" hidden="false" customHeight="true" outlineLevel="0" collapsed="false">
      <c r="A184" s="18" t="s">
        <v>810</v>
      </c>
      <c r="B184" s="20" t="s">
        <v>121</v>
      </c>
      <c r="C184" s="19" t="n">
        <v>6862323</v>
      </c>
      <c r="D184" s="18"/>
      <c r="F184" s="17" t="n">
        <v>1</v>
      </c>
      <c r="G184" s="18" t="s">
        <v>628</v>
      </c>
      <c r="H184" s="18"/>
    </row>
    <row r="185" customFormat="false" ht="15" hidden="false" customHeight="true" outlineLevel="0" collapsed="false">
      <c r="A185" s="18" t="s">
        <v>811</v>
      </c>
      <c r="B185" s="20" t="s">
        <v>121</v>
      </c>
      <c r="C185" s="19" t="n">
        <v>10078458</v>
      </c>
      <c r="D185" s="18"/>
      <c r="F185" s="17" t="n">
        <v>1</v>
      </c>
      <c r="G185" s="18" t="s">
        <v>628</v>
      </c>
      <c r="H185" s="18"/>
    </row>
    <row r="186" customFormat="false" ht="15" hidden="false" customHeight="true" outlineLevel="0" collapsed="false">
      <c r="A186" s="18" t="s">
        <v>812</v>
      </c>
      <c r="B186" s="5" t="s">
        <v>121</v>
      </c>
      <c r="C186" s="16" t="n">
        <v>10214832</v>
      </c>
      <c r="D186" s="18"/>
      <c r="F186" s="17" t="n">
        <v>1</v>
      </c>
      <c r="G186" s="18" t="s">
        <v>627</v>
      </c>
      <c r="H186" s="18"/>
    </row>
    <row r="187" customFormat="false" ht="15" hidden="false" customHeight="true" outlineLevel="0" collapsed="false">
      <c r="A187" s="18" t="s">
        <v>813</v>
      </c>
      <c r="B187" s="20" t="s">
        <v>121</v>
      </c>
      <c r="C187" s="19" t="n">
        <v>16257187</v>
      </c>
      <c r="D187" s="19" t="n">
        <v>16257218</v>
      </c>
      <c r="E187" s="0" t="n">
        <v>31</v>
      </c>
      <c r="F187" s="17" t="n">
        <v>3</v>
      </c>
      <c r="G187" s="18" t="s">
        <v>628</v>
      </c>
      <c r="H187" s="18"/>
    </row>
    <row r="188" customFormat="false" ht="15" hidden="false" customHeight="true" outlineLevel="0" collapsed="false">
      <c r="A188" s="18" t="s">
        <v>814</v>
      </c>
      <c r="B188" s="20" t="s">
        <v>121</v>
      </c>
      <c r="C188" s="19" t="n">
        <v>18039893</v>
      </c>
      <c r="D188" s="18"/>
      <c r="F188" s="17" t="n">
        <v>1</v>
      </c>
      <c r="G188" s="18" t="s">
        <v>628</v>
      </c>
      <c r="H188" s="18"/>
    </row>
    <row r="189" customFormat="false" ht="15" hidden="false" customHeight="true" outlineLevel="0" collapsed="false">
      <c r="A189" s="18" t="s">
        <v>815</v>
      </c>
      <c r="B189" s="20" t="s">
        <v>121</v>
      </c>
      <c r="C189" s="19" t="n">
        <v>23278668</v>
      </c>
      <c r="D189" s="19" t="n">
        <v>23282337</v>
      </c>
      <c r="E189" s="0" t="n">
        <v>3669</v>
      </c>
      <c r="F189" s="17" t="n">
        <v>2</v>
      </c>
      <c r="G189" s="18" t="s">
        <v>628</v>
      </c>
      <c r="H189" s="18"/>
    </row>
    <row r="190" customFormat="false" ht="15" hidden="false" customHeight="true" outlineLevel="0" collapsed="false">
      <c r="A190" s="18" t="s">
        <v>816</v>
      </c>
      <c r="B190" s="20" t="s">
        <v>121</v>
      </c>
      <c r="C190" s="19" t="n">
        <v>25499348</v>
      </c>
      <c r="D190" s="18"/>
      <c r="F190" s="17" t="n">
        <v>1</v>
      </c>
      <c r="G190" s="18" t="s">
        <v>628</v>
      </c>
      <c r="H190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hilippe Cubry</cp:lastModifiedBy>
  <dcterms:modified xsi:type="dcterms:W3CDTF">2019-10-29T13:29:09Z</dcterms:modified>
  <cp:revision>1</cp:revision>
  <dc:subject/>
  <dc:title/>
</cp:coreProperties>
</file>